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drawings/drawing9.xml" ContentType="application/vnd.openxmlformats-officedocument.drawing+xml"/>
  <Override PartName="/xl/drawings/drawing10.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4"/>
  <workbookPr defaultThemeVersion="166925"/>
  <mc:AlternateContent xmlns:mc="http://schemas.openxmlformats.org/markup-compatibility/2006">
    <mc:Choice Requires="x15">
      <x15ac:absPath xmlns:x15ac="http://schemas.microsoft.com/office/spreadsheetml/2010/11/ac" url="D:\015-1_ขอทุนวิจัย_FF 2568_น้ำมันรำข้าว (มมส.)\0001_Manuscript__PeerJ submit_2026-01-21\0003_supplementary data_เอา\"/>
    </mc:Choice>
  </mc:AlternateContent>
  <xr:revisionPtr revIDLastSave="0" documentId="13_ncr:1_{08E97B79-D5D3-40B7-9D13-137D158E1EFD}" xr6:coauthVersionLast="47" xr6:coauthVersionMax="47" xr10:uidLastSave="{00000000-0000-0000-0000-000000000000}"/>
  <bookViews>
    <workbookView xWindow="-108" yWindow="-108" windowWidth="23256" windowHeight="13896" tabRatio="863" xr2:uid="{3CBFAC6A-D10E-4E25-A009-EEC227EC134B}"/>
  </bookViews>
  <sheets>
    <sheet name="S16_README_Fatty_acid_data" sheetId="18" r:id="rId1"/>
    <sheet name="S17_G2" sheetId="3" r:id="rId2"/>
    <sheet name="S18_G5" sheetId="4" r:id="rId3"/>
    <sheet name="S19_N3" sheetId="5" r:id="rId4"/>
    <sheet name="S20_N6" sheetId="6" r:id="rId5"/>
    <sheet name="S21_N7" sheetId="7" r:id="rId6"/>
    <sheet name="S22_G1" sheetId="8" r:id="rId7"/>
    <sheet name="S23_G4" sheetId="9" r:id="rId8"/>
    <sheet name="S24_G6" sheetId="10" r:id="rId9"/>
    <sheet name="S25_N2" sheetId="11" r:id="rId10"/>
    <sheet name="S26_N4" sheetId="12" r:id="rId1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xlwcv="http://schemas.microsoft.com/office/spreadsheetml/2024/workbookCompatibilityVersion" uri="{D14903EA-33C4-47F7-8F05-3474C54BE107}">
      <xlwcv:version setVersion="1"/>
    </ext>
  </extLst>
</workbook>
</file>

<file path=xl/calcChain.xml><?xml version="1.0" encoding="utf-8"?>
<calcChain xmlns="http://schemas.openxmlformats.org/spreadsheetml/2006/main">
  <c r="G19" i="4" l="1"/>
  <c r="F30" i="7"/>
  <c r="G29" i="7" s="1"/>
  <c r="G28" i="7"/>
  <c r="G27" i="7"/>
  <c r="G26" i="7"/>
  <c r="G25" i="7"/>
  <c r="G24" i="7"/>
  <c r="G23" i="7"/>
  <c r="G22" i="7"/>
  <c r="G21" i="7"/>
  <c r="G20" i="7"/>
  <c r="G19" i="7"/>
  <c r="F30" i="6"/>
  <c r="G29" i="6" s="1"/>
  <c r="F30" i="12"/>
  <c r="G22" i="12" s="1"/>
  <c r="G27" i="12"/>
  <c r="G26" i="12"/>
  <c r="G25" i="12"/>
  <c r="G24" i="12"/>
  <c r="G23" i="12"/>
  <c r="F30" i="5"/>
  <c r="G29" i="5"/>
  <c r="G28" i="5"/>
  <c r="G27" i="5"/>
  <c r="G26" i="5"/>
  <c r="G25" i="5"/>
  <c r="G24" i="5"/>
  <c r="G23" i="5"/>
  <c r="G22" i="5"/>
  <c r="G21" i="5"/>
  <c r="G20" i="5"/>
  <c r="G19" i="5"/>
  <c r="G30" i="5" s="1"/>
  <c r="F30" i="11"/>
  <c r="G25" i="11" s="1"/>
  <c r="G29" i="11"/>
  <c r="G28" i="11"/>
  <c r="G27" i="11"/>
  <c r="G26" i="11"/>
  <c r="F30" i="10"/>
  <c r="G29" i="10" s="1"/>
  <c r="F30" i="4"/>
  <c r="G29" i="4"/>
  <c r="G28" i="4"/>
  <c r="G27" i="4"/>
  <c r="G26" i="4"/>
  <c r="G25" i="4"/>
  <c r="G24" i="4"/>
  <c r="G23" i="4"/>
  <c r="G22" i="4"/>
  <c r="G21" i="4"/>
  <c r="G20" i="4"/>
  <c r="G30" i="4"/>
  <c r="F30" i="9"/>
  <c r="G29" i="9"/>
  <c r="G28" i="9"/>
  <c r="G27" i="9"/>
  <c r="G26" i="9"/>
  <c r="G25" i="9"/>
  <c r="G24" i="9"/>
  <c r="G23" i="9"/>
  <c r="G22" i="9"/>
  <c r="G21" i="9"/>
  <c r="G20" i="9"/>
  <c r="G19" i="9"/>
  <c r="G30" i="9" s="1"/>
  <c r="F30" i="3"/>
  <c r="G25" i="3" s="1"/>
  <c r="G26" i="3"/>
  <c r="F30" i="8"/>
  <c r="G26" i="8" s="1"/>
  <c r="G29" i="8" l="1"/>
  <c r="G19" i="8"/>
  <c r="G20" i="8"/>
  <c r="G21" i="8"/>
  <c r="G27" i="8"/>
  <c r="G28" i="8"/>
  <c r="G20" i="6"/>
  <c r="G21" i="6"/>
  <c r="G22" i="6"/>
  <c r="G23" i="6"/>
  <c r="G24" i="6"/>
  <c r="G25" i="6"/>
  <c r="G26" i="6"/>
  <c r="G27" i="6"/>
  <c r="G19" i="6"/>
  <c r="G28" i="6"/>
  <c r="G24" i="3"/>
  <c r="G27" i="3"/>
  <c r="G28" i="3"/>
  <c r="G29" i="3"/>
  <c r="G19" i="3"/>
  <c r="G20" i="3"/>
  <c r="G21" i="3"/>
  <c r="G22" i="3"/>
  <c r="G23" i="3"/>
  <c r="G28" i="12"/>
  <c r="G19" i="10"/>
  <c r="G20" i="10"/>
  <c r="G21" i="10"/>
  <c r="G22" i="10"/>
  <c r="G23" i="10"/>
  <c r="G24" i="10"/>
  <c r="G25" i="10"/>
  <c r="G26" i="10"/>
  <c r="G27" i="10"/>
  <c r="G28" i="10"/>
  <c r="G19" i="11"/>
  <c r="G20" i="11"/>
  <c r="G21" i="11"/>
  <c r="G22" i="11"/>
  <c r="G23" i="11"/>
  <c r="G24" i="11"/>
  <c r="G29" i="12"/>
  <c r="G21" i="12"/>
  <c r="G19" i="12"/>
  <c r="G20" i="12"/>
  <c r="G30" i="7"/>
  <c r="G24" i="8"/>
  <c r="G23" i="8"/>
  <c r="G25" i="8"/>
  <c r="G22" i="8"/>
  <c r="G30" i="8" s="1"/>
  <c r="G30" i="6" l="1"/>
  <c r="G30" i="3"/>
  <c r="G30" i="10"/>
  <c r="G30" i="11"/>
  <c r="G30" i="12"/>
</calcChain>
</file>

<file path=xl/sharedStrings.xml><?xml version="1.0" encoding="utf-8"?>
<sst xmlns="http://schemas.openxmlformats.org/spreadsheetml/2006/main" count="317" uniqueCount="65">
  <si>
    <t>C14:0</t>
  </si>
  <si>
    <t>C16:0</t>
  </si>
  <si>
    <t>C18:0</t>
  </si>
  <si>
    <t>C20:0</t>
  </si>
  <si>
    <t>C22:0</t>
  </si>
  <si>
    <t>C24:0</t>
  </si>
  <si>
    <t>C16:1</t>
  </si>
  <si>
    <t>C20:1</t>
  </si>
  <si>
    <t>C18:1</t>
  </si>
  <si>
    <t>C18:2n6c</t>
  </si>
  <si>
    <t>C18:3n3</t>
  </si>
  <si>
    <t>Formula</t>
  </si>
  <si>
    <t>Name</t>
  </si>
  <si>
    <t>Tetradecanoic acid, methyl ester</t>
  </si>
  <si>
    <t>Hexadecanoic acid, methyl ester</t>
  </si>
  <si>
    <t>Octadecanoic acid, methyl ester</t>
  </si>
  <si>
    <t>Eicosanoic acid, methyl ester</t>
  </si>
  <si>
    <t>Docosanoic acid, methyl ester</t>
  </si>
  <si>
    <t>Tetracosanoic acid, methyl ester</t>
  </si>
  <si>
    <t>Palmitoleic acid, methyl ester</t>
  </si>
  <si>
    <t>Oleic acid, methyl ester</t>
  </si>
  <si>
    <t>cis-11-Eicosenoic acid, methyl ester</t>
  </si>
  <si>
    <t>Linoleic acid, methyl ester</t>
  </si>
  <si>
    <t>Linolenic acid, methyl ester</t>
  </si>
  <si>
    <t>Area</t>
  </si>
  <si>
    <t>Concentration_(µg_µL⁻¹)</t>
  </si>
  <si>
    <t>Retention_time_ (min)</t>
  </si>
  <si>
    <t>Normalized_peak_area_percentage_(%)</t>
  </si>
  <si>
    <r>
      <t>Table S17.</t>
    </r>
    <r>
      <rPr>
        <sz val="12"/>
        <color theme="1"/>
        <rFont val="Times New Roman"/>
        <family val="1"/>
      </rPr>
      <t xml:space="preserve"> Raw data of GC–MS analysis of fatty acid methyl esters (FAMEs) in rice bran oil from RD6 (glutinous rice) cultivated under low-salinity conditions at site G2. </t>
    </r>
  </si>
  <si>
    <r>
      <rPr>
        <b/>
        <sz val="12"/>
        <rFont val="Times New Roman"/>
        <family val="1"/>
      </rPr>
      <t>Table S19.</t>
    </r>
    <r>
      <rPr>
        <sz val="12"/>
        <rFont val="Times New Roman"/>
        <family val="1"/>
      </rPr>
      <t xml:space="preserve"> Raw data of GC–MS analysis of fatty acid methyl esters (FAMEs) in rice bran oil from KDML105 (non-glutinous rice) cultivated under low-salinity conditions at site N3. </t>
    </r>
  </si>
  <si>
    <r>
      <rPr>
        <b/>
        <sz val="12"/>
        <rFont val="Times New Roman"/>
        <family val="1"/>
      </rPr>
      <t>Table S21.</t>
    </r>
    <r>
      <rPr>
        <sz val="12"/>
        <rFont val="Times New Roman"/>
        <family val="1"/>
      </rPr>
      <t xml:space="preserve"> Raw data of GC–MS analysis of fatty acid methyl esters (FAMEs) in rice bran oil from KDML105 (non-glutinous rice) cultivated under low-salinity conditions at site N7. </t>
    </r>
  </si>
  <si>
    <r>
      <rPr>
        <b/>
        <sz val="12"/>
        <rFont val="Times New Roman"/>
        <family val="1"/>
      </rPr>
      <t>Table S25.</t>
    </r>
    <r>
      <rPr>
        <sz val="12"/>
        <rFont val="Times New Roman"/>
        <family val="1"/>
      </rPr>
      <t xml:space="preserve"> Raw data of GC–MS analysis of fatty acid methyl esters (FAMEs) in rice bran oil from KDML105 (non-glutinous rice) cultivated under high-salinity conditions at site N2. </t>
    </r>
  </si>
  <si>
    <r>
      <rPr>
        <b/>
        <sz val="12"/>
        <rFont val="Times New Roman"/>
        <family val="1"/>
      </rPr>
      <t xml:space="preserve">Table S26. </t>
    </r>
    <r>
      <rPr>
        <sz val="12"/>
        <rFont val="Times New Roman"/>
        <family val="1"/>
      </rPr>
      <t xml:space="preserve">Raw data of GC–MS analysis of fatty acid methyl esters (FAMEs) in rice bran oil from KDML105 (non-glutinous rice) cultivated under high-salinity conditions at site N4. </t>
    </r>
  </si>
  <si>
    <r>
      <rPr>
        <b/>
        <sz val="12"/>
        <rFont val="Times New Roman"/>
        <family val="1"/>
      </rPr>
      <t xml:space="preserve">Table S24. </t>
    </r>
    <r>
      <rPr>
        <sz val="12"/>
        <rFont val="Times New Roman"/>
        <family val="1"/>
      </rPr>
      <t xml:space="preserve">Raw data of GC–MS analysis of fatty acid methyl esters (FAMEs) in rice bran oil from RD6 (glutinous rice) cultivated under high-salinity conditions at site G6. </t>
    </r>
  </si>
  <si>
    <r>
      <rPr>
        <b/>
        <sz val="12"/>
        <rFont val="Times New Roman"/>
        <family val="1"/>
      </rPr>
      <t xml:space="preserve">Table S23. </t>
    </r>
    <r>
      <rPr>
        <sz val="12"/>
        <rFont val="Times New Roman"/>
        <family val="1"/>
      </rPr>
      <t xml:space="preserve">Raw data of GC–MS analysis of fatty acid methyl esters (FAMEs) in rice bran oil from RD6 (glutinous rice) cultivated under high-salinity conditions at site G4. </t>
    </r>
  </si>
  <si>
    <r>
      <rPr>
        <b/>
        <sz val="12"/>
        <rFont val="Times New Roman"/>
        <family val="1"/>
      </rPr>
      <t xml:space="preserve">Table S22. </t>
    </r>
    <r>
      <rPr>
        <sz val="12"/>
        <rFont val="Times New Roman"/>
        <family val="1"/>
      </rPr>
      <t xml:space="preserve">Raw data of GC–MS analysis of fatty acid methyl esters (FAMEs) in rice bran oil from RD6 (glutinous rice) cultivated under high-salinity conditions at site G1. </t>
    </r>
  </si>
  <si>
    <r>
      <rPr>
        <b/>
        <sz val="12"/>
        <rFont val="Times New Roman"/>
        <family val="1"/>
      </rPr>
      <t xml:space="preserve">Table S20. </t>
    </r>
    <r>
      <rPr>
        <sz val="12"/>
        <rFont val="Times New Roman"/>
        <family val="1"/>
      </rPr>
      <t xml:space="preserve">Raw data of GC–MS analysis of fatty acid methyl esters (FAMEs) in rice bran oil from KDML105 (non-glutinous rice) cultivated under low-salinity conditions at site N6. </t>
    </r>
  </si>
  <si>
    <r>
      <rPr>
        <b/>
        <sz val="12"/>
        <rFont val="Times New Roman"/>
        <family val="1"/>
      </rPr>
      <t xml:space="preserve">Table S18. </t>
    </r>
    <r>
      <rPr>
        <sz val="12"/>
        <rFont val="Times New Roman"/>
        <family val="1"/>
      </rPr>
      <t xml:space="preserve">Raw data of GC–MS analysis of fatty acid methyl esters (FAMEs) in rice bran oil from RD6 (glutinous rice) cultivated under low-salinity conditions at site G5. </t>
    </r>
  </si>
  <si>
    <t>Term</t>
  </si>
  <si>
    <t>SFA</t>
  </si>
  <si>
    <t>Saturated fatty acids</t>
  </si>
  <si>
    <t>MUFA</t>
  </si>
  <si>
    <t>Monounsaturated fatty acids</t>
  </si>
  <si>
    <t>PUFA</t>
  </si>
  <si>
    <t>Polyunsaturated fatty acids</t>
  </si>
  <si>
    <t>Analytical method</t>
  </si>
  <si>
    <t>Salinity classification</t>
  </si>
  <si>
    <t>Description</t>
  </si>
  <si>
    <t>Structure of supplementary tables</t>
  </si>
  <si>
    <t>The supplementary datasets are organized as follows:</t>
  </si>
  <si>
    <r>
      <t>Tables S17–S26</t>
    </r>
    <r>
      <rPr>
        <sz val="12"/>
        <color theme="1"/>
        <rFont val="Times New Roman"/>
        <family val="1"/>
      </rPr>
      <t xml:space="preserve"> present raw GC–MS fatty acid methyl ester data for individual field sampling sites.</t>
    </r>
  </si>
  <si>
    <t>This sheet provides an overview and metadata description of the supplementary fatty acid composition datasets (Tables S17–S26) of rice bran oil (RBO) obtained from RD6 (glutinous) and KDML105 (non-glutinous jasmine-type) rice cultivars grown under contrasting soil salinity conditions.</t>
  </si>
  <si>
    <t>Table S16. Overview and metadata of supplementary fatty acid composition datasets</t>
  </si>
  <si>
    <t>Fatty acid composition was determined as fatty acid methyl esters (FAMEs) using gas chromatography–mass spectrometry (GC–MS). Individual fatty acids detected by GC–MS are reported as relative abundance (%) of the total identified FAMEs in each sample.</t>
  </si>
  <si>
    <t>Soil salinity classes were defined based on the electrical conductivity of the saturated extract (ECe):</t>
  </si>
  <si>
    <t>Fatty acid classification</t>
  </si>
  <si>
    <t>Individual fatty acids were grouped into the following classes based on their degree of saturation:</t>
  </si>
  <si>
    <t>Summed fatty acid classes and ratios</t>
  </si>
  <si>
    <t>Each table corresponds to one sampling site (site code), one rice cultivar, and one salinity condition.</t>
  </si>
  <si>
    <t>Site codes (e.g., G2, G5, N3, N6, N7, G1, G4, G6, N2, and N4) are consistent with those used throughout the manuscript and associated soil property datasets.</t>
  </si>
  <si>
    <t>Scope of the raw data</t>
  </si>
  <si>
    <t>The raw data tables (Tables S17–S26) are provided to document the original GC–MS fatty acid composition results at the site level. These tables are intended to support verification of individual fatty acid profiles and serve as the primary source data from which summarized fatty acid classes and ratios were derived.</t>
  </si>
  <si>
    <r>
      <t>Low salinity</t>
    </r>
    <r>
      <rPr>
        <sz val="12"/>
        <color theme="1"/>
        <rFont val="Times New Roman"/>
        <family val="1"/>
      </rPr>
      <t>: soil ECe &lt; 2 dS m⁻¹</t>
    </r>
  </si>
  <si>
    <r>
      <t>High salinity</t>
    </r>
    <r>
      <rPr>
        <sz val="12"/>
        <color theme="1"/>
        <rFont val="Times New Roman"/>
        <family val="1"/>
      </rPr>
      <t>: soil ECe ≥ 2 dS m⁻¹</t>
    </r>
  </si>
  <si>
    <r>
      <t xml:space="preserve">Summed fatty acid classes, including Σ SFA, Σ MUFA, and Σ PUFA, as well as fatty acid ratios (MUFA/SFA, PUFA/SFA, and UFA/SFA), were calculated from the individual fatty acid data for use in data interpretation and statistical analysis. These derived values are reported in the main manuscript and summary tables, where relevant, but are </t>
    </r>
    <r>
      <rPr>
        <b/>
        <sz val="12"/>
        <color theme="1"/>
        <rFont val="Times New Roman"/>
        <family val="1"/>
      </rPr>
      <t>not included</t>
    </r>
    <r>
      <rPr>
        <sz val="12"/>
        <color theme="1"/>
        <rFont val="Times New Roman"/>
        <family val="1"/>
      </rPr>
      <t xml:space="preserve"> in the site-level raw data tables (Tables S17–S26), which present only individual fatty acid composition determined directly by GC–M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87" formatCode="0.000"/>
    <numFmt numFmtId="188" formatCode="0.0000"/>
  </numFmts>
  <fonts count="11">
    <font>
      <sz val="11"/>
      <color theme="1"/>
      <name val="Tahoma"/>
      <family val="2"/>
      <charset val="222"/>
      <scheme val="minor"/>
    </font>
    <font>
      <b/>
      <sz val="12"/>
      <color theme="1"/>
      <name val="Times New Roman"/>
      <family val="1"/>
    </font>
    <font>
      <sz val="12"/>
      <color theme="1"/>
      <name val="Times New Roman"/>
      <family val="1"/>
    </font>
    <font>
      <sz val="10"/>
      <name val="Arial"/>
      <family val="2"/>
    </font>
    <font>
      <sz val="13"/>
      <name val="Calibri"/>
      <family val="2"/>
      <charset val="222"/>
    </font>
    <font>
      <sz val="8"/>
      <color indexed="72"/>
      <name val="Microsoft Sans Serif"/>
      <family val="2"/>
    </font>
    <font>
      <sz val="8"/>
      <color indexed="64"/>
      <name val="Microsoft Sans Serif"/>
      <family val="2"/>
    </font>
    <font>
      <sz val="12"/>
      <name val="Times New Roman"/>
      <family val="1"/>
    </font>
    <font>
      <b/>
      <sz val="12"/>
      <name val="Times New Roman"/>
      <family val="1"/>
    </font>
    <font>
      <sz val="8"/>
      <color theme="1"/>
      <name val="Microsoft Sans Serif"/>
      <family val="2"/>
    </font>
    <font>
      <sz val="8"/>
      <name val="Microsoft Sans Serif"/>
      <family val="2"/>
    </font>
  </fonts>
  <fills count="2">
    <fill>
      <patternFill patternType="none"/>
    </fill>
    <fill>
      <patternFill patternType="gray125"/>
    </fill>
  </fills>
  <borders count="4">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right/>
      <top style="thin">
        <color indexed="64"/>
      </top>
      <bottom style="thin">
        <color indexed="64"/>
      </bottom>
      <diagonal/>
    </border>
  </borders>
  <cellStyleXfs count="1">
    <xf numFmtId="0" fontId="0" fillId="0" borderId="0"/>
  </cellStyleXfs>
  <cellXfs count="35">
    <xf numFmtId="0" fontId="0" fillId="0" borderId="0" xfId="0"/>
    <xf numFmtId="0" fontId="3" fillId="0" borderId="0" xfId="0" applyFont="1"/>
    <xf numFmtId="187" fontId="3" fillId="0" borderId="0" xfId="0" applyNumberFormat="1" applyFont="1"/>
    <xf numFmtId="187" fontId="0" fillId="0" borderId="0" xfId="0" applyNumberFormat="1" applyAlignment="1">
      <alignment horizontal="center" vertical="center"/>
    </xf>
    <xf numFmtId="2" fontId="0" fillId="0" borderId="0" xfId="0" applyNumberFormat="1" applyAlignment="1">
      <alignment horizontal="center" vertical="center"/>
    </xf>
    <xf numFmtId="188" fontId="3" fillId="0" borderId="0" xfId="0" applyNumberFormat="1" applyFont="1" applyAlignment="1">
      <alignment horizontal="center" vertical="center"/>
    </xf>
    <xf numFmtId="2" fontId="3" fillId="0" borderId="0" xfId="0" applyNumberFormat="1" applyFont="1"/>
    <xf numFmtId="187" fontId="4" fillId="0" borderId="0" xfId="0" applyNumberFormat="1" applyFont="1" applyAlignment="1">
      <alignment horizontal="left" vertical="center"/>
    </xf>
    <xf numFmtId="0" fontId="3" fillId="0" borderId="0" xfId="0" applyFont="1" applyAlignment="1">
      <alignment horizontal="center" vertical="center"/>
    </xf>
    <xf numFmtId="0" fontId="0" fillId="0" borderId="0" xfId="0" applyAlignment="1">
      <alignment horizontal="center" vertical="center"/>
    </xf>
    <xf numFmtId="2" fontId="3" fillId="0" borderId="0" xfId="0" applyNumberFormat="1" applyFont="1" applyAlignment="1">
      <alignment horizontal="center" vertical="center"/>
    </xf>
    <xf numFmtId="187" fontId="6" fillId="0" borderId="1" xfId="0" applyNumberFormat="1" applyFont="1" applyBorder="1" applyAlignment="1">
      <alignment horizontal="center" vertical="center"/>
    </xf>
    <xf numFmtId="0" fontId="6" fillId="0" borderId="1" xfId="0" applyFont="1" applyBorder="1" applyAlignment="1">
      <alignment horizontal="center" vertical="center"/>
    </xf>
    <xf numFmtId="187" fontId="0" fillId="0" borderId="1" xfId="0" applyNumberFormat="1" applyBorder="1" applyAlignment="1">
      <alignment horizontal="center" vertical="center"/>
    </xf>
    <xf numFmtId="0" fontId="0" fillId="0" borderId="1" xfId="0" applyBorder="1" applyAlignment="1">
      <alignment horizontal="center" vertical="center"/>
    </xf>
    <xf numFmtId="187" fontId="0" fillId="0" borderId="0" xfId="0" applyNumberFormat="1"/>
    <xf numFmtId="188" fontId="3" fillId="0" borderId="0" xfId="0" applyNumberFormat="1" applyFont="1"/>
    <xf numFmtId="0" fontId="3" fillId="0" borderId="0" xfId="0" applyFont="1" applyFill="1"/>
    <xf numFmtId="187" fontId="5" fillId="0" borderId="1" xfId="0" applyNumberFormat="1" applyFont="1" applyFill="1" applyBorder="1" applyAlignment="1">
      <alignment horizontal="center" vertical="center"/>
    </xf>
    <xf numFmtId="0" fontId="5" fillId="0" borderId="1" xfId="0" applyFont="1" applyFill="1" applyBorder="1" applyAlignment="1">
      <alignment horizontal="center" vertical="center"/>
    </xf>
    <xf numFmtId="188" fontId="5" fillId="0" borderId="1" xfId="0" applyNumberFormat="1" applyFont="1" applyFill="1" applyBorder="1" applyAlignment="1">
      <alignment horizontal="center" vertical="center"/>
    </xf>
    <xf numFmtId="2" fontId="5" fillId="0" borderId="1" xfId="0" applyNumberFormat="1" applyFont="1" applyFill="1" applyBorder="1" applyAlignment="1">
      <alignment horizontal="center" vertical="center"/>
    </xf>
    <xf numFmtId="0" fontId="3" fillId="0" borderId="0" xfId="0" applyFont="1" applyFill="1" applyAlignment="1">
      <alignment horizontal="center" vertical="center"/>
    </xf>
    <xf numFmtId="0" fontId="9" fillId="0" borderId="1" xfId="0" applyFont="1" applyBorder="1" applyAlignment="1">
      <alignment vertical="center"/>
    </xf>
    <xf numFmtId="188" fontId="10" fillId="0" borderId="1" xfId="0" applyNumberFormat="1" applyFont="1" applyBorder="1" applyAlignment="1">
      <alignment horizontal="center" vertical="center"/>
    </xf>
    <xf numFmtId="2" fontId="10" fillId="0" borderId="1" xfId="0" applyNumberFormat="1" applyFont="1" applyBorder="1" applyAlignment="1">
      <alignment horizontal="center" vertical="center"/>
    </xf>
    <xf numFmtId="0" fontId="9" fillId="0" borderId="1" xfId="0" applyFont="1" applyBorder="1" applyAlignment="1">
      <alignment horizontal="center" vertical="center"/>
    </xf>
    <xf numFmtId="0" fontId="1" fillId="0" borderId="0" xfId="0" applyFont="1" applyAlignment="1">
      <alignment vertical="center"/>
    </xf>
    <xf numFmtId="187" fontId="7" fillId="0" borderId="0" xfId="0" applyNumberFormat="1" applyFont="1" applyAlignment="1">
      <alignment vertical="center"/>
    </xf>
    <xf numFmtId="0" fontId="2" fillId="0" borderId="0" xfId="0" applyFont="1"/>
    <xf numFmtId="0" fontId="2" fillId="0" borderId="0" xfId="0" applyFont="1" applyAlignment="1">
      <alignment horizontal="left" vertical="center" indent="1"/>
    </xf>
    <xf numFmtId="0" fontId="1" fillId="0" borderId="0" xfId="0" applyFont="1" applyAlignment="1">
      <alignment horizontal="left" vertical="center" indent="1"/>
    </xf>
    <xf numFmtId="0" fontId="1" fillId="0" borderId="3" xfId="0" applyFont="1" applyBorder="1" applyAlignment="1">
      <alignment horizontal="center" vertical="center" wrapText="1"/>
    </xf>
    <xf numFmtId="0" fontId="2" fillId="0" borderId="0" xfId="0" applyFont="1" applyBorder="1" applyAlignment="1">
      <alignment vertical="center" wrapText="1"/>
    </xf>
    <xf numFmtId="0" fontId="2" fillId="0" borderId="2" xfId="0" applyFont="1" applyBorder="1" applyAlignment="1">
      <alignment vertical="center" wrapText="1"/>
    </xf>
  </cellXfs>
  <cellStyles count="1">
    <cellStyle name="ปกติ" xfId="0" builtinId="0"/>
  </cellStyles>
  <dxfs count="0"/>
  <tableStyles count="0" defaultTableStyle="TableStyleMedium2" defaultPivotStyle="PivotStyleLight16"/>
  <colors>
    <mruColors>
      <color rgb="FFFF99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10.xml.rels><?xml version="1.0" encoding="UTF-8" standalone="yes"?>
<Relationships xmlns="http://schemas.openxmlformats.org/package/2006/relationships"><Relationship Id="rId1" Type="http://schemas.openxmlformats.org/officeDocument/2006/relationships/image" Target="../media/image10.png"/></Relationships>
</file>

<file path=xl/drawings/_rels/drawing2.xml.rels><?xml version="1.0" encoding="UTF-8" standalone="yes"?>
<Relationships xmlns="http://schemas.openxmlformats.org/package/2006/relationships"><Relationship Id="rId1" Type="http://schemas.openxmlformats.org/officeDocument/2006/relationships/image" Target="../media/image2.png"/></Relationships>
</file>

<file path=xl/drawings/_rels/drawing3.xml.rels><?xml version="1.0" encoding="UTF-8" standalone="yes"?>
<Relationships xmlns="http://schemas.openxmlformats.org/package/2006/relationships"><Relationship Id="rId1" Type="http://schemas.openxmlformats.org/officeDocument/2006/relationships/image" Target="../media/image3.png"/></Relationships>
</file>

<file path=xl/drawings/_rels/drawing4.xml.rels><?xml version="1.0" encoding="UTF-8" standalone="yes"?>
<Relationships xmlns="http://schemas.openxmlformats.org/package/2006/relationships"><Relationship Id="rId1" Type="http://schemas.openxmlformats.org/officeDocument/2006/relationships/image" Target="../media/image4.png"/></Relationships>
</file>

<file path=xl/drawings/_rels/drawing5.xml.rels><?xml version="1.0" encoding="UTF-8" standalone="yes"?>
<Relationships xmlns="http://schemas.openxmlformats.org/package/2006/relationships"><Relationship Id="rId1" Type="http://schemas.openxmlformats.org/officeDocument/2006/relationships/image" Target="../media/image5.png"/></Relationships>
</file>

<file path=xl/drawings/_rels/drawing6.xml.rels><?xml version="1.0" encoding="UTF-8" standalone="yes"?>
<Relationships xmlns="http://schemas.openxmlformats.org/package/2006/relationships"><Relationship Id="rId1" Type="http://schemas.openxmlformats.org/officeDocument/2006/relationships/image" Target="../media/image6.png"/></Relationships>
</file>

<file path=xl/drawings/_rels/drawing7.xml.rels><?xml version="1.0" encoding="UTF-8" standalone="yes"?>
<Relationships xmlns="http://schemas.openxmlformats.org/package/2006/relationships"><Relationship Id="rId1" Type="http://schemas.openxmlformats.org/officeDocument/2006/relationships/image" Target="../media/image7.png"/></Relationships>
</file>

<file path=xl/drawings/_rels/drawing8.xml.rels><?xml version="1.0" encoding="UTF-8" standalone="yes"?>
<Relationships xmlns="http://schemas.openxmlformats.org/package/2006/relationships"><Relationship Id="rId1" Type="http://schemas.openxmlformats.org/officeDocument/2006/relationships/image" Target="../media/image8.png"/></Relationships>
</file>

<file path=xl/drawings/_rels/drawing9.xml.rels><?xml version="1.0" encoding="UTF-8" standalone="yes"?>
<Relationships xmlns="http://schemas.openxmlformats.org/package/2006/relationships"><Relationship Id="rId1" Type="http://schemas.openxmlformats.org/officeDocument/2006/relationships/image" Target="../media/image9.png"/></Relationships>
</file>

<file path=xl/drawings/drawing1.xml><?xml version="1.0" encoding="utf-8"?>
<xdr:wsDr xmlns:xdr="http://schemas.openxmlformats.org/drawingml/2006/spreadsheetDrawing" xmlns:a="http://schemas.openxmlformats.org/drawingml/2006/main">
  <xdr:twoCellAnchor editAs="oneCell">
    <xdr:from>
      <xdr:col>1</xdr:col>
      <xdr:colOff>0</xdr:colOff>
      <xdr:row>3</xdr:row>
      <xdr:rowOff>0</xdr:rowOff>
    </xdr:from>
    <xdr:to>
      <xdr:col>5</xdr:col>
      <xdr:colOff>550583</xdr:colOff>
      <xdr:row>15</xdr:row>
      <xdr:rowOff>99060</xdr:rowOff>
    </xdr:to>
    <xdr:pic>
      <xdr:nvPicPr>
        <xdr:cNvPr id="2" name="รูปภาพ 2">
          <a:extLst>
            <a:ext uri="{FF2B5EF4-FFF2-40B4-BE49-F238E27FC236}">
              <a16:creationId xmlns:a16="http://schemas.microsoft.com/office/drawing/2014/main" id="{0A1214E3-03E1-45C7-8374-08C66F17388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56260" y="571500"/>
          <a:ext cx="5890260" cy="220218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wsDr>
</file>

<file path=xl/drawings/drawing10.xml><?xml version="1.0" encoding="utf-8"?>
<xdr:wsDr xmlns:xdr="http://schemas.openxmlformats.org/drawingml/2006/spreadsheetDrawing" xmlns:a="http://schemas.openxmlformats.org/drawingml/2006/main">
  <xdr:twoCellAnchor editAs="oneCell">
    <xdr:from>
      <xdr:col>1</xdr:col>
      <xdr:colOff>53340</xdr:colOff>
      <xdr:row>3</xdr:row>
      <xdr:rowOff>0</xdr:rowOff>
    </xdr:from>
    <xdr:to>
      <xdr:col>5</xdr:col>
      <xdr:colOff>986790</xdr:colOff>
      <xdr:row>15</xdr:row>
      <xdr:rowOff>99060</xdr:rowOff>
    </xdr:to>
    <xdr:pic>
      <xdr:nvPicPr>
        <xdr:cNvPr id="2" name="รูปภาพ 1">
          <a:extLst>
            <a:ext uri="{FF2B5EF4-FFF2-40B4-BE49-F238E27FC236}">
              <a16:creationId xmlns:a16="http://schemas.microsoft.com/office/drawing/2014/main" id="{0E07A12D-E268-4E08-BC3E-BACBEB13364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647700" y="647700"/>
          <a:ext cx="5764530" cy="220218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1</xdr:col>
      <xdr:colOff>0</xdr:colOff>
      <xdr:row>3</xdr:row>
      <xdr:rowOff>0</xdr:rowOff>
    </xdr:from>
    <xdr:to>
      <xdr:col>5</xdr:col>
      <xdr:colOff>922020</xdr:colOff>
      <xdr:row>15</xdr:row>
      <xdr:rowOff>99060</xdr:rowOff>
    </xdr:to>
    <xdr:pic>
      <xdr:nvPicPr>
        <xdr:cNvPr id="3" name="รูปภาพ 2">
          <a:extLst>
            <a:ext uri="{FF2B5EF4-FFF2-40B4-BE49-F238E27FC236}">
              <a16:creationId xmlns:a16="http://schemas.microsoft.com/office/drawing/2014/main" id="{AE54C2AC-95C8-4999-BD59-4D3CFD8A761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48640" y="533400"/>
          <a:ext cx="5730240" cy="220218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0</xdr:col>
      <xdr:colOff>556260</xdr:colOff>
      <xdr:row>3</xdr:row>
      <xdr:rowOff>22860</xdr:rowOff>
    </xdr:from>
    <xdr:to>
      <xdr:col>6</xdr:col>
      <xdr:colOff>8792</xdr:colOff>
      <xdr:row>15</xdr:row>
      <xdr:rowOff>121920</xdr:rowOff>
    </xdr:to>
    <xdr:pic>
      <xdr:nvPicPr>
        <xdr:cNvPr id="2" name="รูปภาพ 2">
          <a:extLst>
            <a:ext uri="{FF2B5EF4-FFF2-40B4-BE49-F238E27FC236}">
              <a16:creationId xmlns:a16="http://schemas.microsoft.com/office/drawing/2014/main" id="{56F8A6EC-6D28-47B9-97F3-FC84F158C66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56260" y="594360"/>
          <a:ext cx="5814060" cy="220218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wsDr>
</file>

<file path=xl/drawings/drawing4.xml><?xml version="1.0" encoding="utf-8"?>
<xdr:wsDr xmlns:xdr="http://schemas.openxmlformats.org/drawingml/2006/spreadsheetDrawing" xmlns:a="http://schemas.openxmlformats.org/drawingml/2006/main">
  <xdr:twoCellAnchor editAs="oneCell">
    <xdr:from>
      <xdr:col>1</xdr:col>
      <xdr:colOff>0</xdr:colOff>
      <xdr:row>3</xdr:row>
      <xdr:rowOff>0</xdr:rowOff>
    </xdr:from>
    <xdr:to>
      <xdr:col>5</xdr:col>
      <xdr:colOff>1259058</xdr:colOff>
      <xdr:row>15</xdr:row>
      <xdr:rowOff>99060</xdr:rowOff>
    </xdr:to>
    <xdr:pic>
      <xdr:nvPicPr>
        <xdr:cNvPr id="2" name="รูปภาพ 1">
          <a:extLst>
            <a:ext uri="{FF2B5EF4-FFF2-40B4-BE49-F238E27FC236}">
              <a16:creationId xmlns:a16="http://schemas.microsoft.com/office/drawing/2014/main" id="{CC288125-FE5D-49E7-87CA-352B526855D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1500" y="571500"/>
          <a:ext cx="5783580" cy="220218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wsDr>
</file>

<file path=xl/drawings/drawing5.xml><?xml version="1.0" encoding="utf-8"?>
<xdr:wsDr xmlns:xdr="http://schemas.openxmlformats.org/drawingml/2006/spreadsheetDrawing" xmlns:a="http://schemas.openxmlformats.org/drawingml/2006/main">
  <xdr:twoCellAnchor editAs="oneCell">
    <xdr:from>
      <xdr:col>1</xdr:col>
      <xdr:colOff>0</xdr:colOff>
      <xdr:row>3</xdr:row>
      <xdr:rowOff>0</xdr:rowOff>
    </xdr:from>
    <xdr:to>
      <xdr:col>5</xdr:col>
      <xdr:colOff>1288952</xdr:colOff>
      <xdr:row>15</xdr:row>
      <xdr:rowOff>99060</xdr:rowOff>
    </xdr:to>
    <xdr:pic>
      <xdr:nvPicPr>
        <xdr:cNvPr id="2" name="รูปภาพ 2">
          <a:extLst>
            <a:ext uri="{FF2B5EF4-FFF2-40B4-BE49-F238E27FC236}">
              <a16:creationId xmlns:a16="http://schemas.microsoft.com/office/drawing/2014/main" id="{66C24E22-4028-4C99-A13B-8A3C77C8754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56260" y="571500"/>
          <a:ext cx="5730240" cy="220218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wsDr>
</file>

<file path=xl/drawings/drawing6.xml><?xml version="1.0" encoding="utf-8"?>
<xdr:wsDr xmlns:xdr="http://schemas.openxmlformats.org/drawingml/2006/spreadsheetDrawing" xmlns:a="http://schemas.openxmlformats.org/drawingml/2006/main">
  <xdr:twoCellAnchor editAs="oneCell">
    <xdr:from>
      <xdr:col>1</xdr:col>
      <xdr:colOff>38100</xdr:colOff>
      <xdr:row>3</xdr:row>
      <xdr:rowOff>22861</xdr:rowOff>
    </xdr:from>
    <xdr:to>
      <xdr:col>5</xdr:col>
      <xdr:colOff>1112640</xdr:colOff>
      <xdr:row>15</xdr:row>
      <xdr:rowOff>114301</xdr:rowOff>
    </xdr:to>
    <xdr:pic>
      <xdr:nvPicPr>
        <xdr:cNvPr id="2" name="รูปภาพ 2">
          <a:extLst>
            <a:ext uri="{FF2B5EF4-FFF2-40B4-BE49-F238E27FC236}">
              <a16:creationId xmlns:a16="http://schemas.microsoft.com/office/drawing/2014/main" id="{9B4A8D9D-9A3D-4FF7-BC39-F115D1FBABC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632460" y="594361"/>
          <a:ext cx="5745600" cy="219456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wsDr>
</file>

<file path=xl/drawings/drawing7.xml><?xml version="1.0" encoding="utf-8"?>
<xdr:wsDr xmlns:xdr="http://schemas.openxmlformats.org/drawingml/2006/spreadsheetDrawing" xmlns:a="http://schemas.openxmlformats.org/drawingml/2006/main">
  <xdr:twoCellAnchor editAs="oneCell">
    <xdr:from>
      <xdr:col>1</xdr:col>
      <xdr:colOff>0</xdr:colOff>
      <xdr:row>3</xdr:row>
      <xdr:rowOff>0</xdr:rowOff>
    </xdr:from>
    <xdr:to>
      <xdr:col>5</xdr:col>
      <xdr:colOff>976532</xdr:colOff>
      <xdr:row>15</xdr:row>
      <xdr:rowOff>91440</xdr:rowOff>
    </xdr:to>
    <xdr:pic>
      <xdr:nvPicPr>
        <xdr:cNvPr id="3" name="รูปภาพ 2">
          <a:extLst>
            <a:ext uri="{FF2B5EF4-FFF2-40B4-BE49-F238E27FC236}">
              <a16:creationId xmlns:a16="http://schemas.microsoft.com/office/drawing/2014/main" id="{3C44ABA4-C0AE-4161-8930-66709AC1B95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56260" y="533400"/>
          <a:ext cx="5737860" cy="219456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wsDr>
</file>

<file path=xl/drawings/drawing8.xml><?xml version="1.0" encoding="utf-8"?>
<xdr:wsDr xmlns:xdr="http://schemas.openxmlformats.org/drawingml/2006/spreadsheetDrawing" xmlns:a="http://schemas.openxmlformats.org/drawingml/2006/main">
  <xdr:twoCellAnchor editAs="oneCell">
    <xdr:from>
      <xdr:col>1</xdr:col>
      <xdr:colOff>0</xdr:colOff>
      <xdr:row>3</xdr:row>
      <xdr:rowOff>0</xdr:rowOff>
    </xdr:from>
    <xdr:to>
      <xdr:col>5</xdr:col>
      <xdr:colOff>868094</xdr:colOff>
      <xdr:row>15</xdr:row>
      <xdr:rowOff>99060</xdr:rowOff>
    </xdr:to>
    <xdr:pic>
      <xdr:nvPicPr>
        <xdr:cNvPr id="3" name="รูปภาพ 2">
          <a:extLst>
            <a:ext uri="{FF2B5EF4-FFF2-40B4-BE49-F238E27FC236}">
              <a16:creationId xmlns:a16="http://schemas.microsoft.com/office/drawing/2014/main" id="{CEEFF8FE-F4D0-4EC7-A4CC-6F8E889FFAC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1500" y="533400"/>
          <a:ext cx="5730240" cy="220218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wsDr>
</file>

<file path=xl/drawings/drawing9.xml><?xml version="1.0" encoding="utf-8"?>
<xdr:wsDr xmlns:xdr="http://schemas.openxmlformats.org/drawingml/2006/spreadsheetDrawing" xmlns:a="http://schemas.openxmlformats.org/drawingml/2006/main">
  <xdr:twoCellAnchor editAs="oneCell">
    <xdr:from>
      <xdr:col>1</xdr:col>
      <xdr:colOff>0</xdr:colOff>
      <xdr:row>3</xdr:row>
      <xdr:rowOff>0</xdr:rowOff>
    </xdr:from>
    <xdr:to>
      <xdr:col>5</xdr:col>
      <xdr:colOff>1127174</xdr:colOff>
      <xdr:row>15</xdr:row>
      <xdr:rowOff>99060</xdr:rowOff>
    </xdr:to>
    <xdr:pic>
      <xdr:nvPicPr>
        <xdr:cNvPr id="2" name="รูปภาพ 2">
          <a:extLst>
            <a:ext uri="{FF2B5EF4-FFF2-40B4-BE49-F238E27FC236}">
              <a16:creationId xmlns:a16="http://schemas.microsoft.com/office/drawing/2014/main" id="{45B6EB46-0D67-4CAE-8E9A-804214F01C5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86740" y="571500"/>
          <a:ext cx="5707380" cy="220218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wsDr>
</file>

<file path=xl/theme/theme1.xml><?xml version="1.0" encoding="utf-8"?>
<a:theme xmlns:a="http://schemas.openxmlformats.org/drawingml/2006/main" name="ธีมของ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9.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8.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A4CE03-E3CB-4579-BF95-EBD58022E993}">
  <sheetPr>
    <tabColor rgb="FF7030A0"/>
  </sheetPr>
  <dimension ref="B2:C43"/>
  <sheetViews>
    <sheetView tabSelected="1" workbookViewId="0">
      <selection activeCell="J18" sqref="J18"/>
    </sheetView>
  </sheetViews>
  <sheetFormatPr defaultRowHeight="15.6"/>
  <cols>
    <col min="1" max="2" width="8.796875" style="29"/>
    <col min="3" max="3" width="31.296875" style="29" customWidth="1"/>
    <col min="4" max="16384" width="8.796875" style="29"/>
  </cols>
  <sheetData>
    <row r="2" spans="2:2">
      <c r="B2" s="27" t="s">
        <v>52</v>
      </c>
    </row>
    <row r="4" spans="2:2">
      <c r="B4" s="29" t="s">
        <v>51</v>
      </c>
    </row>
    <row r="6" spans="2:2">
      <c r="B6" s="27" t="s">
        <v>45</v>
      </c>
    </row>
    <row r="8" spans="2:2">
      <c r="B8" s="29" t="s">
        <v>53</v>
      </c>
    </row>
    <row r="10" spans="2:2">
      <c r="B10" s="27" t="s">
        <v>46</v>
      </c>
    </row>
    <row r="12" spans="2:2">
      <c r="B12" s="29" t="s">
        <v>54</v>
      </c>
    </row>
    <row r="13" spans="2:2">
      <c r="B13" s="30"/>
    </row>
    <row r="14" spans="2:2">
      <c r="B14" s="31" t="s">
        <v>62</v>
      </c>
    </row>
    <row r="15" spans="2:2">
      <c r="B15" s="31" t="s">
        <v>63</v>
      </c>
    </row>
    <row r="18" spans="2:3">
      <c r="B18" s="27" t="s">
        <v>55</v>
      </c>
    </row>
    <row r="20" spans="2:3">
      <c r="B20" s="29" t="s">
        <v>56</v>
      </c>
    </row>
    <row r="22" spans="2:3">
      <c r="B22" s="32" t="s">
        <v>38</v>
      </c>
      <c r="C22" s="32" t="s">
        <v>47</v>
      </c>
    </row>
    <row r="23" spans="2:3">
      <c r="B23" s="33" t="s">
        <v>39</v>
      </c>
      <c r="C23" s="33" t="s">
        <v>40</v>
      </c>
    </row>
    <row r="24" spans="2:3">
      <c r="B24" s="33" t="s">
        <v>41</v>
      </c>
      <c r="C24" s="33" t="s">
        <v>42</v>
      </c>
    </row>
    <row r="25" spans="2:3">
      <c r="B25" s="34" t="s">
        <v>43</v>
      </c>
      <c r="C25" s="34" t="s">
        <v>44</v>
      </c>
    </row>
    <row r="27" spans="2:3">
      <c r="B27" s="27" t="s">
        <v>57</v>
      </c>
    </row>
    <row r="29" spans="2:3">
      <c r="B29" s="29" t="s">
        <v>64</v>
      </c>
    </row>
    <row r="31" spans="2:3">
      <c r="B31" s="27" t="s">
        <v>48</v>
      </c>
    </row>
    <row r="33" spans="2:2">
      <c r="B33" s="29" t="s">
        <v>49</v>
      </c>
    </row>
    <row r="34" spans="2:2">
      <c r="B34" s="30"/>
    </row>
    <row r="35" spans="2:2">
      <c r="B35" s="31" t="s">
        <v>50</v>
      </c>
    </row>
    <row r="36" spans="2:2">
      <c r="B36" s="30"/>
    </row>
    <row r="37" spans="2:2">
      <c r="B37" s="30" t="s">
        <v>58</v>
      </c>
    </row>
    <row r="38" spans="2:2">
      <c r="B38" s="30"/>
    </row>
    <row r="39" spans="2:2">
      <c r="B39" s="30" t="s">
        <v>59</v>
      </c>
    </row>
    <row r="41" spans="2:2">
      <c r="B41" s="27" t="s">
        <v>60</v>
      </c>
    </row>
    <row r="43" spans="2:2">
      <c r="B43" s="29" t="s">
        <v>61</v>
      </c>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44FAAE-D216-44F1-8938-34563AC73132}">
  <sheetPr>
    <tabColor rgb="FFFF99FF"/>
  </sheetPr>
  <dimension ref="A1:L30"/>
  <sheetViews>
    <sheetView zoomScaleNormal="100" workbookViewId="0">
      <selection activeCell="J21" sqref="J21"/>
    </sheetView>
  </sheetViews>
  <sheetFormatPr defaultRowHeight="13.8"/>
  <cols>
    <col min="1" max="1" width="7.69921875" style="8" customWidth="1"/>
    <col min="2" max="2" width="14.3984375" style="3" customWidth="1"/>
    <col min="3" max="3" width="10.3984375" style="9" customWidth="1"/>
    <col min="4" max="4" width="27.09765625" style="9" customWidth="1"/>
    <col min="5" max="5" width="8.19921875" style="9" customWidth="1"/>
    <col min="6" max="6" width="16.59765625" style="5" customWidth="1"/>
    <col min="7" max="7" width="27.296875" style="10" customWidth="1"/>
    <col min="8" max="8" width="6.19921875" style="8" customWidth="1"/>
    <col min="9" max="9" width="8.19921875" style="8" customWidth="1"/>
    <col min="10" max="256" width="8.796875" style="1"/>
    <col min="257" max="257" width="7.69921875" style="1" customWidth="1"/>
    <col min="258" max="258" width="8.09765625" style="1" customWidth="1"/>
    <col min="259" max="259" width="10.3984375" style="1" customWidth="1"/>
    <col min="260" max="260" width="36.59765625" style="1" customWidth="1"/>
    <col min="261" max="263" width="8.19921875" style="1" customWidth="1"/>
    <col min="264" max="264" width="6.19921875" style="1" customWidth="1"/>
    <col min="265" max="265" width="8.19921875" style="1" customWidth="1"/>
    <col min="266" max="512" width="8.796875" style="1"/>
    <col min="513" max="513" width="7.69921875" style="1" customWidth="1"/>
    <col min="514" max="514" width="8.09765625" style="1" customWidth="1"/>
    <col min="515" max="515" width="10.3984375" style="1" customWidth="1"/>
    <col min="516" max="516" width="36.59765625" style="1" customWidth="1"/>
    <col min="517" max="519" width="8.19921875" style="1" customWidth="1"/>
    <col min="520" max="520" width="6.19921875" style="1" customWidth="1"/>
    <col min="521" max="521" width="8.19921875" style="1" customWidth="1"/>
    <col min="522" max="768" width="8.796875" style="1"/>
    <col min="769" max="769" width="7.69921875" style="1" customWidth="1"/>
    <col min="770" max="770" width="8.09765625" style="1" customWidth="1"/>
    <col min="771" max="771" width="10.3984375" style="1" customWidth="1"/>
    <col min="772" max="772" width="36.59765625" style="1" customWidth="1"/>
    <col min="773" max="775" width="8.19921875" style="1" customWidth="1"/>
    <col min="776" max="776" width="6.19921875" style="1" customWidth="1"/>
    <col min="777" max="777" width="8.19921875" style="1" customWidth="1"/>
    <col min="778" max="1024" width="8.796875" style="1"/>
    <col min="1025" max="1025" width="7.69921875" style="1" customWidth="1"/>
    <col min="1026" max="1026" width="8.09765625" style="1" customWidth="1"/>
    <col min="1027" max="1027" width="10.3984375" style="1" customWidth="1"/>
    <col min="1028" max="1028" width="36.59765625" style="1" customWidth="1"/>
    <col min="1029" max="1031" width="8.19921875" style="1" customWidth="1"/>
    <col min="1032" max="1032" width="6.19921875" style="1" customWidth="1"/>
    <col min="1033" max="1033" width="8.19921875" style="1" customWidth="1"/>
    <col min="1034" max="1280" width="8.796875" style="1"/>
    <col min="1281" max="1281" width="7.69921875" style="1" customWidth="1"/>
    <col min="1282" max="1282" width="8.09765625" style="1" customWidth="1"/>
    <col min="1283" max="1283" width="10.3984375" style="1" customWidth="1"/>
    <col min="1284" max="1284" width="36.59765625" style="1" customWidth="1"/>
    <col min="1285" max="1287" width="8.19921875" style="1" customWidth="1"/>
    <col min="1288" max="1288" width="6.19921875" style="1" customWidth="1"/>
    <col min="1289" max="1289" width="8.19921875" style="1" customWidth="1"/>
    <col min="1290" max="1536" width="8.796875" style="1"/>
    <col min="1537" max="1537" width="7.69921875" style="1" customWidth="1"/>
    <col min="1538" max="1538" width="8.09765625" style="1" customWidth="1"/>
    <col min="1539" max="1539" width="10.3984375" style="1" customWidth="1"/>
    <col min="1540" max="1540" width="36.59765625" style="1" customWidth="1"/>
    <col min="1541" max="1543" width="8.19921875" style="1" customWidth="1"/>
    <col min="1544" max="1544" width="6.19921875" style="1" customWidth="1"/>
    <col min="1545" max="1545" width="8.19921875" style="1" customWidth="1"/>
    <col min="1546" max="1792" width="8.796875" style="1"/>
    <col min="1793" max="1793" width="7.69921875" style="1" customWidth="1"/>
    <col min="1794" max="1794" width="8.09765625" style="1" customWidth="1"/>
    <col min="1795" max="1795" width="10.3984375" style="1" customWidth="1"/>
    <col min="1796" max="1796" width="36.59765625" style="1" customWidth="1"/>
    <col min="1797" max="1799" width="8.19921875" style="1" customWidth="1"/>
    <col min="1800" max="1800" width="6.19921875" style="1" customWidth="1"/>
    <col min="1801" max="1801" width="8.19921875" style="1" customWidth="1"/>
    <col min="1802" max="2048" width="8.796875" style="1"/>
    <col min="2049" max="2049" width="7.69921875" style="1" customWidth="1"/>
    <col min="2050" max="2050" width="8.09765625" style="1" customWidth="1"/>
    <col min="2051" max="2051" width="10.3984375" style="1" customWidth="1"/>
    <col min="2052" max="2052" width="36.59765625" style="1" customWidth="1"/>
    <col min="2053" max="2055" width="8.19921875" style="1" customWidth="1"/>
    <col min="2056" max="2056" width="6.19921875" style="1" customWidth="1"/>
    <col min="2057" max="2057" width="8.19921875" style="1" customWidth="1"/>
    <col min="2058" max="2304" width="8.796875" style="1"/>
    <col min="2305" max="2305" width="7.69921875" style="1" customWidth="1"/>
    <col min="2306" max="2306" width="8.09765625" style="1" customWidth="1"/>
    <col min="2307" max="2307" width="10.3984375" style="1" customWidth="1"/>
    <col min="2308" max="2308" width="36.59765625" style="1" customWidth="1"/>
    <col min="2309" max="2311" width="8.19921875" style="1" customWidth="1"/>
    <col min="2312" max="2312" width="6.19921875" style="1" customWidth="1"/>
    <col min="2313" max="2313" width="8.19921875" style="1" customWidth="1"/>
    <col min="2314" max="2560" width="8.796875" style="1"/>
    <col min="2561" max="2561" width="7.69921875" style="1" customWidth="1"/>
    <col min="2562" max="2562" width="8.09765625" style="1" customWidth="1"/>
    <col min="2563" max="2563" width="10.3984375" style="1" customWidth="1"/>
    <col min="2564" max="2564" width="36.59765625" style="1" customWidth="1"/>
    <col min="2565" max="2567" width="8.19921875" style="1" customWidth="1"/>
    <col min="2568" max="2568" width="6.19921875" style="1" customWidth="1"/>
    <col min="2569" max="2569" width="8.19921875" style="1" customWidth="1"/>
    <col min="2570" max="2816" width="8.796875" style="1"/>
    <col min="2817" max="2817" width="7.69921875" style="1" customWidth="1"/>
    <col min="2818" max="2818" width="8.09765625" style="1" customWidth="1"/>
    <col min="2819" max="2819" width="10.3984375" style="1" customWidth="1"/>
    <col min="2820" max="2820" width="36.59765625" style="1" customWidth="1"/>
    <col min="2821" max="2823" width="8.19921875" style="1" customWidth="1"/>
    <col min="2824" max="2824" width="6.19921875" style="1" customWidth="1"/>
    <col min="2825" max="2825" width="8.19921875" style="1" customWidth="1"/>
    <col min="2826" max="3072" width="8.796875" style="1"/>
    <col min="3073" max="3073" width="7.69921875" style="1" customWidth="1"/>
    <col min="3074" max="3074" width="8.09765625" style="1" customWidth="1"/>
    <col min="3075" max="3075" width="10.3984375" style="1" customWidth="1"/>
    <col min="3076" max="3076" width="36.59765625" style="1" customWidth="1"/>
    <col min="3077" max="3079" width="8.19921875" style="1" customWidth="1"/>
    <col min="3080" max="3080" width="6.19921875" style="1" customWidth="1"/>
    <col min="3081" max="3081" width="8.19921875" style="1" customWidth="1"/>
    <col min="3082" max="3328" width="8.796875" style="1"/>
    <col min="3329" max="3329" width="7.69921875" style="1" customWidth="1"/>
    <col min="3330" max="3330" width="8.09765625" style="1" customWidth="1"/>
    <col min="3331" max="3331" width="10.3984375" style="1" customWidth="1"/>
    <col min="3332" max="3332" width="36.59765625" style="1" customWidth="1"/>
    <col min="3333" max="3335" width="8.19921875" style="1" customWidth="1"/>
    <col min="3336" max="3336" width="6.19921875" style="1" customWidth="1"/>
    <col min="3337" max="3337" width="8.19921875" style="1" customWidth="1"/>
    <col min="3338" max="3584" width="8.796875" style="1"/>
    <col min="3585" max="3585" width="7.69921875" style="1" customWidth="1"/>
    <col min="3586" max="3586" width="8.09765625" style="1" customWidth="1"/>
    <col min="3587" max="3587" width="10.3984375" style="1" customWidth="1"/>
    <col min="3588" max="3588" width="36.59765625" style="1" customWidth="1"/>
    <col min="3589" max="3591" width="8.19921875" style="1" customWidth="1"/>
    <col min="3592" max="3592" width="6.19921875" style="1" customWidth="1"/>
    <col min="3593" max="3593" width="8.19921875" style="1" customWidth="1"/>
    <col min="3594" max="3840" width="8.796875" style="1"/>
    <col min="3841" max="3841" width="7.69921875" style="1" customWidth="1"/>
    <col min="3842" max="3842" width="8.09765625" style="1" customWidth="1"/>
    <col min="3843" max="3843" width="10.3984375" style="1" customWidth="1"/>
    <col min="3844" max="3844" width="36.59765625" style="1" customWidth="1"/>
    <col min="3845" max="3847" width="8.19921875" style="1" customWidth="1"/>
    <col min="3848" max="3848" width="6.19921875" style="1" customWidth="1"/>
    <col min="3849" max="3849" width="8.19921875" style="1" customWidth="1"/>
    <col min="3850" max="4096" width="8.796875" style="1"/>
    <col min="4097" max="4097" width="7.69921875" style="1" customWidth="1"/>
    <col min="4098" max="4098" width="8.09765625" style="1" customWidth="1"/>
    <col min="4099" max="4099" width="10.3984375" style="1" customWidth="1"/>
    <col min="4100" max="4100" width="36.59765625" style="1" customWidth="1"/>
    <col min="4101" max="4103" width="8.19921875" style="1" customWidth="1"/>
    <col min="4104" max="4104" width="6.19921875" style="1" customWidth="1"/>
    <col min="4105" max="4105" width="8.19921875" style="1" customWidth="1"/>
    <col min="4106" max="4352" width="8.796875" style="1"/>
    <col min="4353" max="4353" width="7.69921875" style="1" customWidth="1"/>
    <col min="4354" max="4354" width="8.09765625" style="1" customWidth="1"/>
    <col min="4355" max="4355" width="10.3984375" style="1" customWidth="1"/>
    <col min="4356" max="4356" width="36.59765625" style="1" customWidth="1"/>
    <col min="4357" max="4359" width="8.19921875" style="1" customWidth="1"/>
    <col min="4360" max="4360" width="6.19921875" style="1" customWidth="1"/>
    <col min="4361" max="4361" width="8.19921875" style="1" customWidth="1"/>
    <col min="4362" max="4608" width="8.796875" style="1"/>
    <col min="4609" max="4609" width="7.69921875" style="1" customWidth="1"/>
    <col min="4610" max="4610" width="8.09765625" style="1" customWidth="1"/>
    <col min="4611" max="4611" width="10.3984375" style="1" customWidth="1"/>
    <col min="4612" max="4612" width="36.59765625" style="1" customWidth="1"/>
    <col min="4613" max="4615" width="8.19921875" style="1" customWidth="1"/>
    <col min="4616" max="4616" width="6.19921875" style="1" customWidth="1"/>
    <col min="4617" max="4617" width="8.19921875" style="1" customWidth="1"/>
    <col min="4618" max="4864" width="8.796875" style="1"/>
    <col min="4865" max="4865" width="7.69921875" style="1" customWidth="1"/>
    <col min="4866" max="4866" width="8.09765625" style="1" customWidth="1"/>
    <col min="4867" max="4867" width="10.3984375" style="1" customWidth="1"/>
    <col min="4868" max="4868" width="36.59765625" style="1" customWidth="1"/>
    <col min="4869" max="4871" width="8.19921875" style="1" customWidth="1"/>
    <col min="4872" max="4872" width="6.19921875" style="1" customWidth="1"/>
    <col min="4873" max="4873" width="8.19921875" style="1" customWidth="1"/>
    <col min="4874" max="5120" width="8.796875" style="1"/>
    <col min="5121" max="5121" width="7.69921875" style="1" customWidth="1"/>
    <col min="5122" max="5122" width="8.09765625" style="1" customWidth="1"/>
    <col min="5123" max="5123" width="10.3984375" style="1" customWidth="1"/>
    <col min="5124" max="5124" width="36.59765625" style="1" customWidth="1"/>
    <col min="5125" max="5127" width="8.19921875" style="1" customWidth="1"/>
    <col min="5128" max="5128" width="6.19921875" style="1" customWidth="1"/>
    <col min="5129" max="5129" width="8.19921875" style="1" customWidth="1"/>
    <col min="5130" max="5376" width="8.796875" style="1"/>
    <col min="5377" max="5377" width="7.69921875" style="1" customWidth="1"/>
    <col min="5378" max="5378" width="8.09765625" style="1" customWidth="1"/>
    <col min="5379" max="5379" width="10.3984375" style="1" customWidth="1"/>
    <col min="5380" max="5380" width="36.59765625" style="1" customWidth="1"/>
    <col min="5381" max="5383" width="8.19921875" style="1" customWidth="1"/>
    <col min="5384" max="5384" width="6.19921875" style="1" customWidth="1"/>
    <col min="5385" max="5385" width="8.19921875" style="1" customWidth="1"/>
    <col min="5386" max="5632" width="8.796875" style="1"/>
    <col min="5633" max="5633" width="7.69921875" style="1" customWidth="1"/>
    <col min="5634" max="5634" width="8.09765625" style="1" customWidth="1"/>
    <col min="5635" max="5635" width="10.3984375" style="1" customWidth="1"/>
    <col min="5636" max="5636" width="36.59765625" style="1" customWidth="1"/>
    <col min="5637" max="5639" width="8.19921875" style="1" customWidth="1"/>
    <col min="5640" max="5640" width="6.19921875" style="1" customWidth="1"/>
    <col min="5641" max="5641" width="8.19921875" style="1" customWidth="1"/>
    <col min="5642" max="5888" width="8.796875" style="1"/>
    <col min="5889" max="5889" width="7.69921875" style="1" customWidth="1"/>
    <col min="5890" max="5890" width="8.09765625" style="1" customWidth="1"/>
    <col min="5891" max="5891" width="10.3984375" style="1" customWidth="1"/>
    <col min="5892" max="5892" width="36.59765625" style="1" customWidth="1"/>
    <col min="5893" max="5895" width="8.19921875" style="1" customWidth="1"/>
    <col min="5896" max="5896" width="6.19921875" style="1" customWidth="1"/>
    <col min="5897" max="5897" width="8.19921875" style="1" customWidth="1"/>
    <col min="5898" max="6144" width="8.796875" style="1"/>
    <col min="6145" max="6145" width="7.69921875" style="1" customWidth="1"/>
    <col min="6146" max="6146" width="8.09765625" style="1" customWidth="1"/>
    <col min="6147" max="6147" width="10.3984375" style="1" customWidth="1"/>
    <col min="6148" max="6148" width="36.59765625" style="1" customWidth="1"/>
    <col min="6149" max="6151" width="8.19921875" style="1" customWidth="1"/>
    <col min="6152" max="6152" width="6.19921875" style="1" customWidth="1"/>
    <col min="6153" max="6153" width="8.19921875" style="1" customWidth="1"/>
    <col min="6154" max="6400" width="8.796875" style="1"/>
    <col min="6401" max="6401" width="7.69921875" style="1" customWidth="1"/>
    <col min="6402" max="6402" width="8.09765625" style="1" customWidth="1"/>
    <col min="6403" max="6403" width="10.3984375" style="1" customWidth="1"/>
    <col min="6404" max="6404" width="36.59765625" style="1" customWidth="1"/>
    <col min="6405" max="6407" width="8.19921875" style="1" customWidth="1"/>
    <col min="6408" max="6408" width="6.19921875" style="1" customWidth="1"/>
    <col min="6409" max="6409" width="8.19921875" style="1" customWidth="1"/>
    <col min="6410" max="6656" width="8.796875" style="1"/>
    <col min="6657" max="6657" width="7.69921875" style="1" customWidth="1"/>
    <col min="6658" max="6658" width="8.09765625" style="1" customWidth="1"/>
    <col min="6659" max="6659" width="10.3984375" style="1" customWidth="1"/>
    <col min="6660" max="6660" width="36.59765625" style="1" customWidth="1"/>
    <col min="6661" max="6663" width="8.19921875" style="1" customWidth="1"/>
    <col min="6664" max="6664" width="6.19921875" style="1" customWidth="1"/>
    <col min="6665" max="6665" width="8.19921875" style="1" customWidth="1"/>
    <col min="6666" max="6912" width="8.796875" style="1"/>
    <col min="6913" max="6913" width="7.69921875" style="1" customWidth="1"/>
    <col min="6914" max="6914" width="8.09765625" style="1" customWidth="1"/>
    <col min="6915" max="6915" width="10.3984375" style="1" customWidth="1"/>
    <col min="6916" max="6916" width="36.59765625" style="1" customWidth="1"/>
    <col min="6917" max="6919" width="8.19921875" style="1" customWidth="1"/>
    <col min="6920" max="6920" width="6.19921875" style="1" customWidth="1"/>
    <col min="6921" max="6921" width="8.19921875" style="1" customWidth="1"/>
    <col min="6922" max="7168" width="8.796875" style="1"/>
    <col min="7169" max="7169" width="7.69921875" style="1" customWidth="1"/>
    <col min="7170" max="7170" width="8.09765625" style="1" customWidth="1"/>
    <col min="7171" max="7171" width="10.3984375" style="1" customWidth="1"/>
    <col min="7172" max="7172" width="36.59765625" style="1" customWidth="1"/>
    <col min="7173" max="7175" width="8.19921875" style="1" customWidth="1"/>
    <col min="7176" max="7176" width="6.19921875" style="1" customWidth="1"/>
    <col min="7177" max="7177" width="8.19921875" style="1" customWidth="1"/>
    <col min="7178" max="7424" width="8.796875" style="1"/>
    <col min="7425" max="7425" width="7.69921875" style="1" customWidth="1"/>
    <col min="7426" max="7426" width="8.09765625" style="1" customWidth="1"/>
    <col min="7427" max="7427" width="10.3984375" style="1" customWidth="1"/>
    <col min="7428" max="7428" width="36.59765625" style="1" customWidth="1"/>
    <col min="7429" max="7431" width="8.19921875" style="1" customWidth="1"/>
    <col min="7432" max="7432" width="6.19921875" style="1" customWidth="1"/>
    <col min="7433" max="7433" width="8.19921875" style="1" customWidth="1"/>
    <col min="7434" max="7680" width="8.796875" style="1"/>
    <col min="7681" max="7681" width="7.69921875" style="1" customWidth="1"/>
    <col min="7682" max="7682" width="8.09765625" style="1" customWidth="1"/>
    <col min="7683" max="7683" width="10.3984375" style="1" customWidth="1"/>
    <col min="7684" max="7684" width="36.59765625" style="1" customWidth="1"/>
    <col min="7685" max="7687" width="8.19921875" style="1" customWidth="1"/>
    <col min="7688" max="7688" width="6.19921875" style="1" customWidth="1"/>
    <col min="7689" max="7689" width="8.19921875" style="1" customWidth="1"/>
    <col min="7690" max="7936" width="8.796875" style="1"/>
    <col min="7937" max="7937" width="7.69921875" style="1" customWidth="1"/>
    <col min="7938" max="7938" width="8.09765625" style="1" customWidth="1"/>
    <col min="7939" max="7939" width="10.3984375" style="1" customWidth="1"/>
    <col min="7940" max="7940" width="36.59765625" style="1" customWidth="1"/>
    <col min="7941" max="7943" width="8.19921875" style="1" customWidth="1"/>
    <col min="7944" max="7944" width="6.19921875" style="1" customWidth="1"/>
    <col min="7945" max="7945" width="8.19921875" style="1" customWidth="1"/>
    <col min="7946" max="8192" width="8.796875" style="1"/>
    <col min="8193" max="8193" width="7.69921875" style="1" customWidth="1"/>
    <col min="8194" max="8194" width="8.09765625" style="1" customWidth="1"/>
    <col min="8195" max="8195" width="10.3984375" style="1" customWidth="1"/>
    <col min="8196" max="8196" width="36.59765625" style="1" customWidth="1"/>
    <col min="8197" max="8199" width="8.19921875" style="1" customWidth="1"/>
    <col min="8200" max="8200" width="6.19921875" style="1" customWidth="1"/>
    <col min="8201" max="8201" width="8.19921875" style="1" customWidth="1"/>
    <col min="8202" max="8448" width="8.796875" style="1"/>
    <col min="8449" max="8449" width="7.69921875" style="1" customWidth="1"/>
    <col min="8450" max="8450" width="8.09765625" style="1" customWidth="1"/>
    <col min="8451" max="8451" width="10.3984375" style="1" customWidth="1"/>
    <col min="8452" max="8452" width="36.59765625" style="1" customWidth="1"/>
    <col min="8453" max="8455" width="8.19921875" style="1" customWidth="1"/>
    <col min="8456" max="8456" width="6.19921875" style="1" customWidth="1"/>
    <col min="8457" max="8457" width="8.19921875" style="1" customWidth="1"/>
    <col min="8458" max="8704" width="8.796875" style="1"/>
    <col min="8705" max="8705" width="7.69921875" style="1" customWidth="1"/>
    <col min="8706" max="8706" width="8.09765625" style="1" customWidth="1"/>
    <col min="8707" max="8707" width="10.3984375" style="1" customWidth="1"/>
    <col min="8708" max="8708" width="36.59765625" style="1" customWidth="1"/>
    <col min="8709" max="8711" width="8.19921875" style="1" customWidth="1"/>
    <col min="8712" max="8712" width="6.19921875" style="1" customWidth="1"/>
    <col min="8713" max="8713" width="8.19921875" style="1" customWidth="1"/>
    <col min="8714" max="8960" width="8.796875" style="1"/>
    <col min="8961" max="8961" width="7.69921875" style="1" customWidth="1"/>
    <col min="8962" max="8962" width="8.09765625" style="1" customWidth="1"/>
    <col min="8963" max="8963" width="10.3984375" style="1" customWidth="1"/>
    <col min="8964" max="8964" width="36.59765625" style="1" customWidth="1"/>
    <col min="8965" max="8967" width="8.19921875" style="1" customWidth="1"/>
    <col min="8968" max="8968" width="6.19921875" style="1" customWidth="1"/>
    <col min="8969" max="8969" width="8.19921875" style="1" customWidth="1"/>
    <col min="8970" max="9216" width="8.796875" style="1"/>
    <col min="9217" max="9217" width="7.69921875" style="1" customWidth="1"/>
    <col min="9218" max="9218" width="8.09765625" style="1" customWidth="1"/>
    <col min="9219" max="9219" width="10.3984375" style="1" customWidth="1"/>
    <col min="9220" max="9220" width="36.59765625" style="1" customWidth="1"/>
    <col min="9221" max="9223" width="8.19921875" style="1" customWidth="1"/>
    <col min="9224" max="9224" width="6.19921875" style="1" customWidth="1"/>
    <col min="9225" max="9225" width="8.19921875" style="1" customWidth="1"/>
    <col min="9226" max="9472" width="8.796875" style="1"/>
    <col min="9473" max="9473" width="7.69921875" style="1" customWidth="1"/>
    <col min="9474" max="9474" width="8.09765625" style="1" customWidth="1"/>
    <col min="9475" max="9475" width="10.3984375" style="1" customWidth="1"/>
    <col min="9476" max="9476" width="36.59765625" style="1" customWidth="1"/>
    <col min="9477" max="9479" width="8.19921875" style="1" customWidth="1"/>
    <col min="9480" max="9480" width="6.19921875" style="1" customWidth="1"/>
    <col min="9481" max="9481" width="8.19921875" style="1" customWidth="1"/>
    <col min="9482" max="9728" width="8.796875" style="1"/>
    <col min="9729" max="9729" width="7.69921875" style="1" customWidth="1"/>
    <col min="9730" max="9730" width="8.09765625" style="1" customWidth="1"/>
    <col min="9731" max="9731" width="10.3984375" style="1" customWidth="1"/>
    <col min="9732" max="9732" width="36.59765625" style="1" customWidth="1"/>
    <col min="9733" max="9735" width="8.19921875" style="1" customWidth="1"/>
    <col min="9736" max="9736" width="6.19921875" style="1" customWidth="1"/>
    <col min="9737" max="9737" width="8.19921875" style="1" customWidth="1"/>
    <col min="9738" max="9984" width="8.796875" style="1"/>
    <col min="9985" max="9985" width="7.69921875" style="1" customWidth="1"/>
    <col min="9986" max="9986" width="8.09765625" style="1" customWidth="1"/>
    <col min="9987" max="9987" width="10.3984375" style="1" customWidth="1"/>
    <col min="9988" max="9988" width="36.59765625" style="1" customWidth="1"/>
    <col min="9989" max="9991" width="8.19921875" style="1" customWidth="1"/>
    <col min="9992" max="9992" width="6.19921875" style="1" customWidth="1"/>
    <col min="9993" max="9993" width="8.19921875" style="1" customWidth="1"/>
    <col min="9994" max="10240" width="8.796875" style="1"/>
    <col min="10241" max="10241" width="7.69921875" style="1" customWidth="1"/>
    <col min="10242" max="10242" width="8.09765625" style="1" customWidth="1"/>
    <col min="10243" max="10243" width="10.3984375" style="1" customWidth="1"/>
    <col min="10244" max="10244" width="36.59765625" style="1" customWidth="1"/>
    <col min="10245" max="10247" width="8.19921875" style="1" customWidth="1"/>
    <col min="10248" max="10248" width="6.19921875" style="1" customWidth="1"/>
    <col min="10249" max="10249" width="8.19921875" style="1" customWidth="1"/>
    <col min="10250" max="10496" width="8.796875" style="1"/>
    <col min="10497" max="10497" width="7.69921875" style="1" customWidth="1"/>
    <col min="10498" max="10498" width="8.09765625" style="1" customWidth="1"/>
    <col min="10499" max="10499" width="10.3984375" style="1" customWidth="1"/>
    <col min="10500" max="10500" width="36.59765625" style="1" customWidth="1"/>
    <col min="10501" max="10503" width="8.19921875" style="1" customWidth="1"/>
    <col min="10504" max="10504" width="6.19921875" style="1" customWidth="1"/>
    <col min="10505" max="10505" width="8.19921875" style="1" customWidth="1"/>
    <col min="10506" max="10752" width="8.796875" style="1"/>
    <col min="10753" max="10753" width="7.69921875" style="1" customWidth="1"/>
    <col min="10754" max="10754" width="8.09765625" style="1" customWidth="1"/>
    <col min="10755" max="10755" width="10.3984375" style="1" customWidth="1"/>
    <col min="10756" max="10756" width="36.59765625" style="1" customWidth="1"/>
    <col min="10757" max="10759" width="8.19921875" style="1" customWidth="1"/>
    <col min="10760" max="10760" width="6.19921875" style="1" customWidth="1"/>
    <col min="10761" max="10761" width="8.19921875" style="1" customWidth="1"/>
    <col min="10762" max="11008" width="8.796875" style="1"/>
    <col min="11009" max="11009" width="7.69921875" style="1" customWidth="1"/>
    <col min="11010" max="11010" width="8.09765625" style="1" customWidth="1"/>
    <col min="11011" max="11011" width="10.3984375" style="1" customWidth="1"/>
    <col min="11012" max="11012" width="36.59765625" style="1" customWidth="1"/>
    <col min="11013" max="11015" width="8.19921875" style="1" customWidth="1"/>
    <col min="11016" max="11016" width="6.19921875" style="1" customWidth="1"/>
    <col min="11017" max="11017" width="8.19921875" style="1" customWidth="1"/>
    <col min="11018" max="11264" width="8.796875" style="1"/>
    <col min="11265" max="11265" width="7.69921875" style="1" customWidth="1"/>
    <col min="11266" max="11266" width="8.09765625" style="1" customWidth="1"/>
    <col min="11267" max="11267" width="10.3984375" style="1" customWidth="1"/>
    <col min="11268" max="11268" width="36.59765625" style="1" customWidth="1"/>
    <col min="11269" max="11271" width="8.19921875" style="1" customWidth="1"/>
    <col min="11272" max="11272" width="6.19921875" style="1" customWidth="1"/>
    <col min="11273" max="11273" width="8.19921875" style="1" customWidth="1"/>
    <col min="11274" max="11520" width="8.796875" style="1"/>
    <col min="11521" max="11521" width="7.69921875" style="1" customWidth="1"/>
    <col min="11522" max="11522" width="8.09765625" style="1" customWidth="1"/>
    <col min="11523" max="11523" width="10.3984375" style="1" customWidth="1"/>
    <col min="11524" max="11524" width="36.59765625" style="1" customWidth="1"/>
    <col min="11525" max="11527" width="8.19921875" style="1" customWidth="1"/>
    <col min="11528" max="11528" width="6.19921875" style="1" customWidth="1"/>
    <col min="11529" max="11529" width="8.19921875" style="1" customWidth="1"/>
    <col min="11530" max="11776" width="8.796875" style="1"/>
    <col min="11777" max="11777" width="7.69921875" style="1" customWidth="1"/>
    <col min="11778" max="11778" width="8.09765625" style="1" customWidth="1"/>
    <col min="11779" max="11779" width="10.3984375" style="1" customWidth="1"/>
    <col min="11780" max="11780" width="36.59765625" style="1" customWidth="1"/>
    <col min="11781" max="11783" width="8.19921875" style="1" customWidth="1"/>
    <col min="11784" max="11784" width="6.19921875" style="1" customWidth="1"/>
    <col min="11785" max="11785" width="8.19921875" style="1" customWidth="1"/>
    <col min="11786" max="12032" width="8.796875" style="1"/>
    <col min="12033" max="12033" width="7.69921875" style="1" customWidth="1"/>
    <col min="12034" max="12034" width="8.09765625" style="1" customWidth="1"/>
    <col min="12035" max="12035" width="10.3984375" style="1" customWidth="1"/>
    <col min="12036" max="12036" width="36.59765625" style="1" customWidth="1"/>
    <col min="12037" max="12039" width="8.19921875" style="1" customWidth="1"/>
    <col min="12040" max="12040" width="6.19921875" style="1" customWidth="1"/>
    <col min="12041" max="12041" width="8.19921875" style="1" customWidth="1"/>
    <col min="12042" max="12288" width="8.796875" style="1"/>
    <col min="12289" max="12289" width="7.69921875" style="1" customWidth="1"/>
    <col min="12290" max="12290" width="8.09765625" style="1" customWidth="1"/>
    <col min="12291" max="12291" width="10.3984375" style="1" customWidth="1"/>
    <col min="12292" max="12292" width="36.59765625" style="1" customWidth="1"/>
    <col min="12293" max="12295" width="8.19921875" style="1" customWidth="1"/>
    <col min="12296" max="12296" width="6.19921875" style="1" customWidth="1"/>
    <col min="12297" max="12297" width="8.19921875" style="1" customWidth="1"/>
    <col min="12298" max="12544" width="8.796875" style="1"/>
    <col min="12545" max="12545" width="7.69921875" style="1" customWidth="1"/>
    <col min="12546" max="12546" width="8.09765625" style="1" customWidth="1"/>
    <col min="12547" max="12547" width="10.3984375" style="1" customWidth="1"/>
    <col min="12548" max="12548" width="36.59765625" style="1" customWidth="1"/>
    <col min="12549" max="12551" width="8.19921875" style="1" customWidth="1"/>
    <col min="12552" max="12552" width="6.19921875" style="1" customWidth="1"/>
    <col min="12553" max="12553" width="8.19921875" style="1" customWidth="1"/>
    <col min="12554" max="12800" width="8.796875" style="1"/>
    <col min="12801" max="12801" width="7.69921875" style="1" customWidth="1"/>
    <col min="12802" max="12802" width="8.09765625" style="1" customWidth="1"/>
    <col min="12803" max="12803" width="10.3984375" style="1" customWidth="1"/>
    <col min="12804" max="12804" width="36.59765625" style="1" customWidth="1"/>
    <col min="12805" max="12807" width="8.19921875" style="1" customWidth="1"/>
    <col min="12808" max="12808" width="6.19921875" style="1" customWidth="1"/>
    <col min="12809" max="12809" width="8.19921875" style="1" customWidth="1"/>
    <col min="12810" max="13056" width="8.796875" style="1"/>
    <col min="13057" max="13057" width="7.69921875" style="1" customWidth="1"/>
    <col min="13058" max="13058" width="8.09765625" style="1" customWidth="1"/>
    <col min="13059" max="13059" width="10.3984375" style="1" customWidth="1"/>
    <col min="13060" max="13060" width="36.59765625" style="1" customWidth="1"/>
    <col min="13061" max="13063" width="8.19921875" style="1" customWidth="1"/>
    <col min="13064" max="13064" width="6.19921875" style="1" customWidth="1"/>
    <col min="13065" max="13065" width="8.19921875" style="1" customWidth="1"/>
    <col min="13066" max="13312" width="8.796875" style="1"/>
    <col min="13313" max="13313" width="7.69921875" style="1" customWidth="1"/>
    <col min="13314" max="13314" width="8.09765625" style="1" customWidth="1"/>
    <col min="13315" max="13315" width="10.3984375" style="1" customWidth="1"/>
    <col min="13316" max="13316" width="36.59765625" style="1" customWidth="1"/>
    <col min="13317" max="13319" width="8.19921875" style="1" customWidth="1"/>
    <col min="13320" max="13320" width="6.19921875" style="1" customWidth="1"/>
    <col min="13321" max="13321" width="8.19921875" style="1" customWidth="1"/>
    <col min="13322" max="13568" width="8.796875" style="1"/>
    <col min="13569" max="13569" width="7.69921875" style="1" customWidth="1"/>
    <col min="13570" max="13570" width="8.09765625" style="1" customWidth="1"/>
    <col min="13571" max="13571" width="10.3984375" style="1" customWidth="1"/>
    <col min="13572" max="13572" width="36.59765625" style="1" customWidth="1"/>
    <col min="13573" max="13575" width="8.19921875" style="1" customWidth="1"/>
    <col min="13576" max="13576" width="6.19921875" style="1" customWidth="1"/>
    <col min="13577" max="13577" width="8.19921875" style="1" customWidth="1"/>
    <col min="13578" max="13824" width="8.796875" style="1"/>
    <col min="13825" max="13825" width="7.69921875" style="1" customWidth="1"/>
    <col min="13826" max="13826" width="8.09765625" style="1" customWidth="1"/>
    <col min="13827" max="13827" width="10.3984375" style="1" customWidth="1"/>
    <col min="13828" max="13828" width="36.59765625" style="1" customWidth="1"/>
    <col min="13829" max="13831" width="8.19921875" style="1" customWidth="1"/>
    <col min="13832" max="13832" width="6.19921875" style="1" customWidth="1"/>
    <col min="13833" max="13833" width="8.19921875" style="1" customWidth="1"/>
    <col min="13834" max="14080" width="8.796875" style="1"/>
    <col min="14081" max="14081" width="7.69921875" style="1" customWidth="1"/>
    <col min="14082" max="14082" width="8.09765625" style="1" customWidth="1"/>
    <col min="14083" max="14083" width="10.3984375" style="1" customWidth="1"/>
    <col min="14084" max="14084" width="36.59765625" style="1" customWidth="1"/>
    <col min="14085" max="14087" width="8.19921875" style="1" customWidth="1"/>
    <col min="14088" max="14088" width="6.19921875" style="1" customWidth="1"/>
    <col min="14089" max="14089" width="8.19921875" style="1" customWidth="1"/>
    <col min="14090" max="14336" width="8.796875" style="1"/>
    <col min="14337" max="14337" width="7.69921875" style="1" customWidth="1"/>
    <col min="14338" max="14338" width="8.09765625" style="1" customWidth="1"/>
    <col min="14339" max="14339" width="10.3984375" style="1" customWidth="1"/>
    <col min="14340" max="14340" width="36.59765625" style="1" customWidth="1"/>
    <col min="14341" max="14343" width="8.19921875" style="1" customWidth="1"/>
    <col min="14344" max="14344" width="6.19921875" style="1" customWidth="1"/>
    <col min="14345" max="14345" width="8.19921875" style="1" customWidth="1"/>
    <col min="14346" max="14592" width="8.796875" style="1"/>
    <col min="14593" max="14593" width="7.69921875" style="1" customWidth="1"/>
    <col min="14594" max="14594" width="8.09765625" style="1" customWidth="1"/>
    <col min="14595" max="14595" width="10.3984375" style="1" customWidth="1"/>
    <col min="14596" max="14596" width="36.59765625" style="1" customWidth="1"/>
    <col min="14597" max="14599" width="8.19921875" style="1" customWidth="1"/>
    <col min="14600" max="14600" width="6.19921875" style="1" customWidth="1"/>
    <col min="14601" max="14601" width="8.19921875" style="1" customWidth="1"/>
    <col min="14602" max="14848" width="8.796875" style="1"/>
    <col min="14849" max="14849" width="7.69921875" style="1" customWidth="1"/>
    <col min="14850" max="14850" width="8.09765625" style="1" customWidth="1"/>
    <col min="14851" max="14851" width="10.3984375" style="1" customWidth="1"/>
    <col min="14852" max="14852" width="36.59765625" style="1" customWidth="1"/>
    <col min="14853" max="14855" width="8.19921875" style="1" customWidth="1"/>
    <col min="14856" max="14856" width="6.19921875" style="1" customWidth="1"/>
    <col min="14857" max="14857" width="8.19921875" style="1" customWidth="1"/>
    <col min="14858" max="15104" width="8.796875" style="1"/>
    <col min="15105" max="15105" width="7.69921875" style="1" customWidth="1"/>
    <col min="15106" max="15106" width="8.09765625" style="1" customWidth="1"/>
    <col min="15107" max="15107" width="10.3984375" style="1" customWidth="1"/>
    <col min="15108" max="15108" width="36.59765625" style="1" customWidth="1"/>
    <col min="15109" max="15111" width="8.19921875" style="1" customWidth="1"/>
    <col min="15112" max="15112" width="6.19921875" style="1" customWidth="1"/>
    <col min="15113" max="15113" width="8.19921875" style="1" customWidth="1"/>
    <col min="15114" max="15360" width="8.796875" style="1"/>
    <col min="15361" max="15361" width="7.69921875" style="1" customWidth="1"/>
    <col min="15362" max="15362" width="8.09765625" style="1" customWidth="1"/>
    <col min="15363" max="15363" width="10.3984375" style="1" customWidth="1"/>
    <col min="15364" max="15364" width="36.59765625" style="1" customWidth="1"/>
    <col min="15365" max="15367" width="8.19921875" style="1" customWidth="1"/>
    <col min="15368" max="15368" width="6.19921875" style="1" customWidth="1"/>
    <col min="15369" max="15369" width="8.19921875" style="1" customWidth="1"/>
    <col min="15370" max="15616" width="8.796875" style="1"/>
    <col min="15617" max="15617" width="7.69921875" style="1" customWidth="1"/>
    <col min="15618" max="15618" width="8.09765625" style="1" customWidth="1"/>
    <col min="15619" max="15619" width="10.3984375" style="1" customWidth="1"/>
    <col min="15620" max="15620" width="36.59765625" style="1" customWidth="1"/>
    <col min="15621" max="15623" width="8.19921875" style="1" customWidth="1"/>
    <col min="15624" max="15624" width="6.19921875" style="1" customWidth="1"/>
    <col min="15625" max="15625" width="8.19921875" style="1" customWidth="1"/>
    <col min="15626" max="15872" width="8.796875" style="1"/>
    <col min="15873" max="15873" width="7.69921875" style="1" customWidth="1"/>
    <col min="15874" max="15874" width="8.09765625" style="1" customWidth="1"/>
    <col min="15875" max="15875" width="10.3984375" style="1" customWidth="1"/>
    <col min="15876" max="15876" width="36.59765625" style="1" customWidth="1"/>
    <col min="15877" max="15879" width="8.19921875" style="1" customWidth="1"/>
    <col min="15880" max="15880" width="6.19921875" style="1" customWidth="1"/>
    <col min="15881" max="15881" width="8.19921875" style="1" customWidth="1"/>
    <col min="15882" max="16128" width="8.796875" style="1"/>
    <col min="16129" max="16129" width="7.69921875" style="1" customWidth="1"/>
    <col min="16130" max="16130" width="8.09765625" style="1" customWidth="1"/>
    <col min="16131" max="16131" width="10.3984375" style="1" customWidth="1"/>
    <col min="16132" max="16132" width="36.59765625" style="1" customWidth="1"/>
    <col min="16133" max="16135" width="8.19921875" style="1" customWidth="1"/>
    <col min="16136" max="16136" width="6.19921875" style="1" customWidth="1"/>
    <col min="16137" max="16137" width="8.19921875" style="1" customWidth="1"/>
    <col min="16138" max="16384" width="8.796875" style="1"/>
  </cols>
  <sheetData>
    <row r="1" spans="1:11">
      <c r="A1" s="1"/>
      <c r="B1" s="2"/>
      <c r="C1" s="3"/>
      <c r="D1" s="4"/>
      <c r="E1" s="5"/>
      <c r="G1" s="6"/>
      <c r="H1" s="1"/>
      <c r="I1" s="1"/>
    </row>
    <row r="2" spans="1:11" ht="20.399999999999999" customHeight="1">
      <c r="A2" s="7"/>
      <c r="B2" s="28" t="s">
        <v>31</v>
      </c>
      <c r="C2" s="28"/>
      <c r="D2" s="28"/>
      <c r="E2" s="28"/>
      <c r="F2" s="28"/>
      <c r="G2" s="28"/>
      <c r="H2" s="28"/>
      <c r="I2" s="28"/>
    </row>
    <row r="3" spans="1:11">
      <c r="A3" s="1"/>
      <c r="B3" s="2"/>
      <c r="C3" s="3"/>
      <c r="D3" s="4"/>
      <c r="E3" s="5"/>
      <c r="G3" s="6"/>
      <c r="H3" s="1"/>
      <c r="I3" s="1"/>
    </row>
    <row r="4" spans="1:11">
      <c r="J4" s="8"/>
      <c r="K4" s="8"/>
    </row>
    <row r="5" spans="1:11">
      <c r="J5" s="8"/>
      <c r="K5" s="8"/>
    </row>
    <row r="6" spans="1:11">
      <c r="J6" s="8"/>
      <c r="K6" s="8"/>
    </row>
    <row r="7" spans="1:11">
      <c r="J7" s="8"/>
      <c r="K7" s="8"/>
    </row>
    <row r="8" spans="1:11">
      <c r="J8" s="8"/>
      <c r="K8" s="8"/>
    </row>
    <row r="9" spans="1:11">
      <c r="J9" s="8"/>
      <c r="K9" s="8"/>
    </row>
    <row r="10" spans="1:11">
      <c r="J10" s="8"/>
      <c r="K10" s="8"/>
    </row>
    <row r="11" spans="1:11">
      <c r="J11" s="8"/>
      <c r="K11" s="8"/>
    </row>
    <row r="12" spans="1:11">
      <c r="J12" s="8"/>
      <c r="K12" s="8"/>
    </row>
    <row r="13" spans="1:11">
      <c r="J13" s="8"/>
      <c r="K13" s="8"/>
    </row>
    <row r="14" spans="1:11">
      <c r="J14" s="8"/>
      <c r="K14" s="8"/>
    </row>
    <row r="15" spans="1:11">
      <c r="J15" s="8"/>
      <c r="K15" s="8"/>
    </row>
    <row r="16" spans="1:11">
      <c r="J16" s="8"/>
      <c r="K16" s="8"/>
    </row>
    <row r="17" spans="2:12">
      <c r="J17" s="8"/>
      <c r="K17" s="8"/>
    </row>
    <row r="18" spans="2:12" s="17" customFormat="1" ht="13.2">
      <c r="B18" s="18" t="s">
        <v>26</v>
      </c>
      <c r="C18" s="19" t="s">
        <v>24</v>
      </c>
      <c r="D18" s="19" t="s">
        <v>12</v>
      </c>
      <c r="E18" s="19" t="s">
        <v>11</v>
      </c>
      <c r="F18" s="20" t="s">
        <v>25</v>
      </c>
      <c r="G18" s="21" t="s">
        <v>27</v>
      </c>
      <c r="H18" s="22"/>
      <c r="I18" s="22"/>
      <c r="J18" s="22"/>
      <c r="K18" s="22"/>
      <c r="L18" s="22"/>
    </row>
    <row r="19" spans="2:12" ht="13.2">
      <c r="B19" s="11">
        <v>23.021000000000001</v>
      </c>
      <c r="C19" s="12">
        <v>546429</v>
      </c>
      <c r="D19" s="23" t="s">
        <v>13</v>
      </c>
      <c r="E19" s="23" t="s">
        <v>0</v>
      </c>
      <c r="F19" s="24">
        <v>6.9815100099945029E-2</v>
      </c>
      <c r="G19" s="25">
        <f>F19/$F$30*100</f>
        <v>0.27514941261939047</v>
      </c>
    </row>
    <row r="20" spans="2:12" ht="13.2">
      <c r="B20" s="11">
        <v>33.575000000000003</v>
      </c>
      <c r="C20" s="12">
        <v>18058017</v>
      </c>
      <c r="D20" s="23" t="s">
        <v>14</v>
      </c>
      <c r="E20" s="23" t="s">
        <v>1</v>
      </c>
      <c r="F20" s="24">
        <v>2.237355508905595</v>
      </c>
      <c r="G20" s="25">
        <f t="shared" ref="G20:G29" si="0">F20/$F$30*100</f>
        <v>8.8176777404150233</v>
      </c>
    </row>
    <row r="21" spans="2:12" ht="13.2">
      <c r="B21" s="11">
        <v>35.51</v>
      </c>
      <c r="C21" s="12">
        <v>538611</v>
      </c>
      <c r="D21" s="23" t="s">
        <v>19</v>
      </c>
      <c r="E21" s="23" t="s">
        <v>6</v>
      </c>
      <c r="F21" s="24">
        <v>7.5506038537293152E-2</v>
      </c>
      <c r="G21" s="25">
        <f t="shared" si="0"/>
        <v>0.29757806152267668</v>
      </c>
    </row>
    <row r="22" spans="2:12" ht="13.2">
      <c r="B22" s="11">
        <v>48.51</v>
      </c>
      <c r="C22" s="12">
        <v>2899227</v>
      </c>
      <c r="D22" s="23" t="s">
        <v>15</v>
      </c>
      <c r="E22" s="23" t="s">
        <v>2</v>
      </c>
      <c r="F22" s="24">
        <v>0.36285388077134517</v>
      </c>
      <c r="G22" s="25">
        <f t="shared" si="0"/>
        <v>1.4300492589422011</v>
      </c>
    </row>
    <row r="23" spans="2:12" ht="13.2">
      <c r="B23" s="11">
        <v>49.661999999999999</v>
      </c>
      <c r="C23" s="12">
        <v>94171875</v>
      </c>
      <c r="D23" s="23" t="s">
        <v>20</v>
      </c>
      <c r="E23" s="23" t="s">
        <v>8</v>
      </c>
      <c r="F23" s="24">
        <v>12.648801278958137</v>
      </c>
      <c r="G23" s="25">
        <f t="shared" si="0"/>
        <v>49.850393930001211</v>
      </c>
    </row>
    <row r="24" spans="2:12" ht="13.2">
      <c r="B24" s="11">
        <v>51.9</v>
      </c>
      <c r="C24" s="12">
        <v>61339601</v>
      </c>
      <c r="D24" s="23" t="s">
        <v>22</v>
      </c>
      <c r="E24" s="23" t="s">
        <v>9</v>
      </c>
      <c r="F24" s="24">
        <v>9.1721464891339863</v>
      </c>
      <c r="G24" s="25">
        <f t="shared" si="0"/>
        <v>36.148493883577601</v>
      </c>
    </row>
    <row r="25" spans="2:12" ht="13.2">
      <c r="B25" s="11">
        <v>54.665999999999997</v>
      </c>
      <c r="C25" s="12">
        <v>2478170</v>
      </c>
      <c r="D25" s="23" t="s">
        <v>23</v>
      </c>
      <c r="E25" s="23" t="s">
        <v>10</v>
      </c>
      <c r="F25" s="24">
        <v>0.42912814865032184</v>
      </c>
      <c r="G25" s="25">
        <f t="shared" si="0"/>
        <v>1.6912438408102421</v>
      </c>
    </row>
    <row r="26" spans="2:12" ht="13.2">
      <c r="B26" s="11">
        <v>57.6</v>
      </c>
      <c r="C26" s="12">
        <v>954508</v>
      </c>
      <c r="D26" s="23" t="s">
        <v>16</v>
      </c>
      <c r="E26" s="23" t="s">
        <v>3</v>
      </c>
      <c r="F26" s="24">
        <v>0.11564905138585356</v>
      </c>
      <c r="G26" s="25">
        <f t="shared" si="0"/>
        <v>0.45578633437828975</v>
      </c>
    </row>
    <row r="27" spans="2:12" ht="13.2">
      <c r="B27" s="11">
        <v>58.334000000000003</v>
      </c>
      <c r="C27" s="12">
        <v>1131659</v>
      </c>
      <c r="D27" s="23" t="s">
        <v>21</v>
      </c>
      <c r="E27" s="23" t="s">
        <v>7</v>
      </c>
      <c r="F27" s="24">
        <v>0.14465127515543194</v>
      </c>
      <c r="G27" s="25">
        <f t="shared" si="0"/>
        <v>0.57008746441221925</v>
      </c>
    </row>
    <row r="28" spans="2:12" ht="13.2">
      <c r="B28" s="11">
        <v>64.875</v>
      </c>
      <c r="C28" s="12">
        <v>407460</v>
      </c>
      <c r="D28" s="23" t="s">
        <v>17</v>
      </c>
      <c r="E28" s="23" t="s">
        <v>4</v>
      </c>
      <c r="F28" s="24">
        <v>4.8525571020423236E-2</v>
      </c>
      <c r="G28" s="25">
        <f t="shared" si="0"/>
        <v>0.19124490753685081</v>
      </c>
    </row>
    <row r="29" spans="2:12" ht="13.2">
      <c r="B29" s="11">
        <v>74.412000000000006</v>
      </c>
      <c r="C29" s="12">
        <v>569670</v>
      </c>
      <c r="D29" s="23" t="s">
        <v>18</v>
      </c>
      <c r="E29" s="23" t="s">
        <v>5</v>
      </c>
      <c r="F29" s="24">
        <v>6.9090877116489507E-2</v>
      </c>
      <c r="G29" s="25">
        <f t="shared" si="0"/>
        <v>0.27229516578427915</v>
      </c>
    </row>
    <row r="30" spans="2:12">
      <c r="B30" s="13"/>
      <c r="C30" s="14"/>
      <c r="D30" s="26"/>
      <c r="E30" s="26"/>
      <c r="F30" s="24">
        <f>SUM(F19:F29)</f>
        <v>25.373523219734825</v>
      </c>
      <c r="G30" s="24">
        <f>SUM(G19:G29)</f>
        <v>100</v>
      </c>
    </row>
  </sheetData>
  <pageMargins left="0.7" right="0.7" top="0.75" bottom="0.75" header="0.3" footer="0.3"/>
  <drawing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4FD21C-4B05-4B27-BDE9-D589D4B2584E}">
  <sheetPr>
    <tabColor rgb="FFFF99FF"/>
  </sheetPr>
  <dimension ref="A1:L30"/>
  <sheetViews>
    <sheetView zoomScaleNormal="100" workbookViewId="0">
      <selection activeCell="I28" sqref="I28"/>
    </sheetView>
  </sheetViews>
  <sheetFormatPr defaultRowHeight="13.8"/>
  <cols>
    <col min="1" max="1" width="7.796875" style="8" customWidth="1"/>
    <col min="2" max="2" width="16.09765625" style="3" customWidth="1"/>
    <col min="3" max="3" width="14.3984375" style="9" customWidth="1"/>
    <col min="4" max="4" width="21.69921875" style="9" customWidth="1"/>
    <col min="5" max="5" width="11.19921875" style="9" customWidth="1"/>
    <col min="6" max="6" width="18.3984375" style="5" customWidth="1"/>
    <col min="7" max="7" width="25.69921875" style="10" customWidth="1"/>
    <col min="8" max="8" width="5.3984375" style="8" customWidth="1"/>
    <col min="9" max="10" width="8.19921875" style="8" customWidth="1"/>
    <col min="11" max="11" width="8.796875" style="1" customWidth="1"/>
    <col min="12" max="256" width="8.796875" style="1"/>
    <col min="257" max="257" width="7.796875" style="1" customWidth="1"/>
    <col min="258" max="258" width="8.09765625" style="1" customWidth="1"/>
    <col min="259" max="259" width="10.3984375" style="1" customWidth="1"/>
    <col min="260" max="260" width="36.59765625" style="1" customWidth="1"/>
    <col min="261" max="261" width="8.69921875" style="1" customWidth="1"/>
    <col min="262" max="262" width="8.19921875" style="1" customWidth="1"/>
    <col min="263" max="263" width="8.09765625" style="1" customWidth="1"/>
    <col min="264" max="264" width="5.3984375" style="1" customWidth="1"/>
    <col min="265" max="266" width="8.19921875" style="1" customWidth="1"/>
    <col min="267" max="512" width="8.796875" style="1"/>
    <col min="513" max="513" width="7.796875" style="1" customWidth="1"/>
    <col min="514" max="514" width="8.09765625" style="1" customWidth="1"/>
    <col min="515" max="515" width="10.3984375" style="1" customWidth="1"/>
    <col min="516" max="516" width="36.59765625" style="1" customWidth="1"/>
    <col min="517" max="517" width="8.69921875" style="1" customWidth="1"/>
    <col min="518" max="518" width="8.19921875" style="1" customWidth="1"/>
    <col min="519" max="519" width="8.09765625" style="1" customWidth="1"/>
    <col min="520" max="520" width="5.3984375" style="1" customWidth="1"/>
    <col min="521" max="522" width="8.19921875" style="1" customWidth="1"/>
    <col min="523" max="768" width="8.796875" style="1"/>
    <col min="769" max="769" width="7.796875" style="1" customWidth="1"/>
    <col min="770" max="770" width="8.09765625" style="1" customWidth="1"/>
    <col min="771" max="771" width="10.3984375" style="1" customWidth="1"/>
    <col min="772" max="772" width="36.59765625" style="1" customWidth="1"/>
    <col min="773" max="773" width="8.69921875" style="1" customWidth="1"/>
    <col min="774" max="774" width="8.19921875" style="1" customWidth="1"/>
    <col min="775" max="775" width="8.09765625" style="1" customWidth="1"/>
    <col min="776" max="776" width="5.3984375" style="1" customWidth="1"/>
    <col min="777" max="778" width="8.19921875" style="1" customWidth="1"/>
    <col min="779" max="1024" width="8.796875" style="1"/>
    <col min="1025" max="1025" width="7.796875" style="1" customWidth="1"/>
    <col min="1026" max="1026" width="8.09765625" style="1" customWidth="1"/>
    <col min="1027" max="1027" width="10.3984375" style="1" customWidth="1"/>
    <col min="1028" max="1028" width="36.59765625" style="1" customWidth="1"/>
    <col min="1029" max="1029" width="8.69921875" style="1" customWidth="1"/>
    <col min="1030" max="1030" width="8.19921875" style="1" customWidth="1"/>
    <col min="1031" max="1031" width="8.09765625" style="1" customWidth="1"/>
    <col min="1032" max="1032" width="5.3984375" style="1" customWidth="1"/>
    <col min="1033" max="1034" width="8.19921875" style="1" customWidth="1"/>
    <col min="1035" max="1280" width="8.796875" style="1"/>
    <col min="1281" max="1281" width="7.796875" style="1" customWidth="1"/>
    <col min="1282" max="1282" width="8.09765625" style="1" customWidth="1"/>
    <col min="1283" max="1283" width="10.3984375" style="1" customWidth="1"/>
    <col min="1284" max="1284" width="36.59765625" style="1" customWidth="1"/>
    <col min="1285" max="1285" width="8.69921875" style="1" customWidth="1"/>
    <col min="1286" max="1286" width="8.19921875" style="1" customWidth="1"/>
    <col min="1287" max="1287" width="8.09765625" style="1" customWidth="1"/>
    <col min="1288" max="1288" width="5.3984375" style="1" customWidth="1"/>
    <col min="1289" max="1290" width="8.19921875" style="1" customWidth="1"/>
    <col min="1291" max="1536" width="8.796875" style="1"/>
    <col min="1537" max="1537" width="7.796875" style="1" customWidth="1"/>
    <col min="1538" max="1538" width="8.09765625" style="1" customWidth="1"/>
    <col min="1539" max="1539" width="10.3984375" style="1" customWidth="1"/>
    <col min="1540" max="1540" width="36.59765625" style="1" customWidth="1"/>
    <col min="1541" max="1541" width="8.69921875" style="1" customWidth="1"/>
    <col min="1542" max="1542" width="8.19921875" style="1" customWidth="1"/>
    <col min="1543" max="1543" width="8.09765625" style="1" customWidth="1"/>
    <col min="1544" max="1544" width="5.3984375" style="1" customWidth="1"/>
    <col min="1545" max="1546" width="8.19921875" style="1" customWidth="1"/>
    <col min="1547" max="1792" width="8.796875" style="1"/>
    <col min="1793" max="1793" width="7.796875" style="1" customWidth="1"/>
    <col min="1794" max="1794" width="8.09765625" style="1" customWidth="1"/>
    <col min="1795" max="1795" width="10.3984375" style="1" customWidth="1"/>
    <col min="1796" max="1796" width="36.59765625" style="1" customWidth="1"/>
    <col min="1797" max="1797" width="8.69921875" style="1" customWidth="1"/>
    <col min="1798" max="1798" width="8.19921875" style="1" customWidth="1"/>
    <col min="1799" max="1799" width="8.09765625" style="1" customWidth="1"/>
    <col min="1800" max="1800" width="5.3984375" style="1" customWidth="1"/>
    <col min="1801" max="1802" width="8.19921875" style="1" customWidth="1"/>
    <col min="1803" max="2048" width="8.796875" style="1"/>
    <col min="2049" max="2049" width="7.796875" style="1" customWidth="1"/>
    <col min="2050" max="2050" width="8.09765625" style="1" customWidth="1"/>
    <col min="2051" max="2051" width="10.3984375" style="1" customWidth="1"/>
    <col min="2052" max="2052" width="36.59765625" style="1" customWidth="1"/>
    <col min="2053" max="2053" width="8.69921875" style="1" customWidth="1"/>
    <col min="2054" max="2054" width="8.19921875" style="1" customWidth="1"/>
    <col min="2055" max="2055" width="8.09765625" style="1" customWidth="1"/>
    <col min="2056" max="2056" width="5.3984375" style="1" customWidth="1"/>
    <col min="2057" max="2058" width="8.19921875" style="1" customWidth="1"/>
    <col min="2059" max="2304" width="8.796875" style="1"/>
    <col min="2305" max="2305" width="7.796875" style="1" customWidth="1"/>
    <col min="2306" max="2306" width="8.09765625" style="1" customWidth="1"/>
    <col min="2307" max="2307" width="10.3984375" style="1" customWidth="1"/>
    <col min="2308" max="2308" width="36.59765625" style="1" customWidth="1"/>
    <col min="2309" max="2309" width="8.69921875" style="1" customWidth="1"/>
    <col min="2310" max="2310" width="8.19921875" style="1" customWidth="1"/>
    <col min="2311" max="2311" width="8.09765625" style="1" customWidth="1"/>
    <col min="2312" max="2312" width="5.3984375" style="1" customWidth="1"/>
    <col min="2313" max="2314" width="8.19921875" style="1" customWidth="1"/>
    <col min="2315" max="2560" width="8.796875" style="1"/>
    <col min="2561" max="2561" width="7.796875" style="1" customWidth="1"/>
    <col min="2562" max="2562" width="8.09765625" style="1" customWidth="1"/>
    <col min="2563" max="2563" width="10.3984375" style="1" customWidth="1"/>
    <col min="2564" max="2564" width="36.59765625" style="1" customWidth="1"/>
    <col min="2565" max="2565" width="8.69921875" style="1" customWidth="1"/>
    <col min="2566" max="2566" width="8.19921875" style="1" customWidth="1"/>
    <col min="2567" max="2567" width="8.09765625" style="1" customWidth="1"/>
    <col min="2568" max="2568" width="5.3984375" style="1" customWidth="1"/>
    <col min="2569" max="2570" width="8.19921875" style="1" customWidth="1"/>
    <col min="2571" max="2816" width="8.796875" style="1"/>
    <col min="2817" max="2817" width="7.796875" style="1" customWidth="1"/>
    <col min="2818" max="2818" width="8.09765625" style="1" customWidth="1"/>
    <col min="2819" max="2819" width="10.3984375" style="1" customWidth="1"/>
    <col min="2820" max="2820" width="36.59765625" style="1" customWidth="1"/>
    <col min="2821" max="2821" width="8.69921875" style="1" customWidth="1"/>
    <col min="2822" max="2822" width="8.19921875" style="1" customWidth="1"/>
    <col min="2823" max="2823" width="8.09765625" style="1" customWidth="1"/>
    <col min="2824" max="2824" width="5.3984375" style="1" customWidth="1"/>
    <col min="2825" max="2826" width="8.19921875" style="1" customWidth="1"/>
    <col min="2827" max="3072" width="8.796875" style="1"/>
    <col min="3073" max="3073" width="7.796875" style="1" customWidth="1"/>
    <col min="3074" max="3074" width="8.09765625" style="1" customWidth="1"/>
    <col min="3075" max="3075" width="10.3984375" style="1" customWidth="1"/>
    <col min="3076" max="3076" width="36.59765625" style="1" customWidth="1"/>
    <col min="3077" max="3077" width="8.69921875" style="1" customWidth="1"/>
    <col min="3078" max="3078" width="8.19921875" style="1" customWidth="1"/>
    <col min="3079" max="3079" width="8.09765625" style="1" customWidth="1"/>
    <col min="3080" max="3080" width="5.3984375" style="1" customWidth="1"/>
    <col min="3081" max="3082" width="8.19921875" style="1" customWidth="1"/>
    <col min="3083" max="3328" width="8.796875" style="1"/>
    <col min="3329" max="3329" width="7.796875" style="1" customWidth="1"/>
    <col min="3330" max="3330" width="8.09765625" style="1" customWidth="1"/>
    <col min="3331" max="3331" width="10.3984375" style="1" customWidth="1"/>
    <col min="3332" max="3332" width="36.59765625" style="1" customWidth="1"/>
    <col min="3333" max="3333" width="8.69921875" style="1" customWidth="1"/>
    <col min="3334" max="3334" width="8.19921875" style="1" customWidth="1"/>
    <col min="3335" max="3335" width="8.09765625" style="1" customWidth="1"/>
    <col min="3336" max="3336" width="5.3984375" style="1" customWidth="1"/>
    <col min="3337" max="3338" width="8.19921875" style="1" customWidth="1"/>
    <col min="3339" max="3584" width="8.796875" style="1"/>
    <col min="3585" max="3585" width="7.796875" style="1" customWidth="1"/>
    <col min="3586" max="3586" width="8.09765625" style="1" customWidth="1"/>
    <col min="3587" max="3587" width="10.3984375" style="1" customWidth="1"/>
    <col min="3588" max="3588" width="36.59765625" style="1" customWidth="1"/>
    <col min="3589" max="3589" width="8.69921875" style="1" customWidth="1"/>
    <col min="3590" max="3590" width="8.19921875" style="1" customWidth="1"/>
    <col min="3591" max="3591" width="8.09765625" style="1" customWidth="1"/>
    <col min="3592" max="3592" width="5.3984375" style="1" customWidth="1"/>
    <col min="3593" max="3594" width="8.19921875" style="1" customWidth="1"/>
    <col min="3595" max="3840" width="8.796875" style="1"/>
    <col min="3841" max="3841" width="7.796875" style="1" customWidth="1"/>
    <col min="3842" max="3842" width="8.09765625" style="1" customWidth="1"/>
    <col min="3843" max="3843" width="10.3984375" style="1" customWidth="1"/>
    <col min="3844" max="3844" width="36.59765625" style="1" customWidth="1"/>
    <col min="3845" max="3845" width="8.69921875" style="1" customWidth="1"/>
    <col min="3846" max="3846" width="8.19921875" style="1" customWidth="1"/>
    <col min="3847" max="3847" width="8.09765625" style="1" customWidth="1"/>
    <col min="3848" max="3848" width="5.3984375" style="1" customWidth="1"/>
    <col min="3849" max="3850" width="8.19921875" style="1" customWidth="1"/>
    <col min="3851" max="4096" width="8.796875" style="1"/>
    <col min="4097" max="4097" width="7.796875" style="1" customWidth="1"/>
    <col min="4098" max="4098" width="8.09765625" style="1" customWidth="1"/>
    <col min="4099" max="4099" width="10.3984375" style="1" customWidth="1"/>
    <col min="4100" max="4100" width="36.59765625" style="1" customWidth="1"/>
    <col min="4101" max="4101" width="8.69921875" style="1" customWidth="1"/>
    <col min="4102" max="4102" width="8.19921875" style="1" customWidth="1"/>
    <col min="4103" max="4103" width="8.09765625" style="1" customWidth="1"/>
    <col min="4104" max="4104" width="5.3984375" style="1" customWidth="1"/>
    <col min="4105" max="4106" width="8.19921875" style="1" customWidth="1"/>
    <col min="4107" max="4352" width="8.796875" style="1"/>
    <col min="4353" max="4353" width="7.796875" style="1" customWidth="1"/>
    <col min="4354" max="4354" width="8.09765625" style="1" customWidth="1"/>
    <col min="4355" max="4355" width="10.3984375" style="1" customWidth="1"/>
    <col min="4356" max="4356" width="36.59765625" style="1" customWidth="1"/>
    <col min="4357" max="4357" width="8.69921875" style="1" customWidth="1"/>
    <col min="4358" max="4358" width="8.19921875" style="1" customWidth="1"/>
    <col min="4359" max="4359" width="8.09765625" style="1" customWidth="1"/>
    <col min="4360" max="4360" width="5.3984375" style="1" customWidth="1"/>
    <col min="4361" max="4362" width="8.19921875" style="1" customWidth="1"/>
    <col min="4363" max="4608" width="8.796875" style="1"/>
    <col min="4609" max="4609" width="7.796875" style="1" customWidth="1"/>
    <col min="4610" max="4610" width="8.09765625" style="1" customWidth="1"/>
    <col min="4611" max="4611" width="10.3984375" style="1" customWidth="1"/>
    <col min="4612" max="4612" width="36.59765625" style="1" customWidth="1"/>
    <col min="4613" max="4613" width="8.69921875" style="1" customWidth="1"/>
    <col min="4614" max="4614" width="8.19921875" style="1" customWidth="1"/>
    <col min="4615" max="4615" width="8.09765625" style="1" customWidth="1"/>
    <col min="4616" max="4616" width="5.3984375" style="1" customWidth="1"/>
    <col min="4617" max="4618" width="8.19921875" style="1" customWidth="1"/>
    <col min="4619" max="4864" width="8.796875" style="1"/>
    <col min="4865" max="4865" width="7.796875" style="1" customWidth="1"/>
    <col min="4866" max="4866" width="8.09765625" style="1" customWidth="1"/>
    <col min="4867" max="4867" width="10.3984375" style="1" customWidth="1"/>
    <col min="4868" max="4868" width="36.59765625" style="1" customWidth="1"/>
    <col min="4869" max="4869" width="8.69921875" style="1" customWidth="1"/>
    <col min="4870" max="4870" width="8.19921875" style="1" customWidth="1"/>
    <col min="4871" max="4871" width="8.09765625" style="1" customWidth="1"/>
    <col min="4872" max="4872" width="5.3984375" style="1" customWidth="1"/>
    <col min="4873" max="4874" width="8.19921875" style="1" customWidth="1"/>
    <col min="4875" max="5120" width="8.796875" style="1"/>
    <col min="5121" max="5121" width="7.796875" style="1" customWidth="1"/>
    <col min="5122" max="5122" width="8.09765625" style="1" customWidth="1"/>
    <col min="5123" max="5123" width="10.3984375" style="1" customWidth="1"/>
    <col min="5124" max="5124" width="36.59765625" style="1" customWidth="1"/>
    <col min="5125" max="5125" width="8.69921875" style="1" customWidth="1"/>
    <col min="5126" max="5126" width="8.19921875" style="1" customWidth="1"/>
    <col min="5127" max="5127" width="8.09765625" style="1" customWidth="1"/>
    <col min="5128" max="5128" width="5.3984375" style="1" customWidth="1"/>
    <col min="5129" max="5130" width="8.19921875" style="1" customWidth="1"/>
    <col min="5131" max="5376" width="8.796875" style="1"/>
    <col min="5377" max="5377" width="7.796875" style="1" customWidth="1"/>
    <col min="5378" max="5378" width="8.09765625" style="1" customWidth="1"/>
    <col min="5379" max="5379" width="10.3984375" style="1" customWidth="1"/>
    <col min="5380" max="5380" width="36.59765625" style="1" customWidth="1"/>
    <col min="5381" max="5381" width="8.69921875" style="1" customWidth="1"/>
    <col min="5382" max="5382" width="8.19921875" style="1" customWidth="1"/>
    <col min="5383" max="5383" width="8.09765625" style="1" customWidth="1"/>
    <col min="5384" max="5384" width="5.3984375" style="1" customWidth="1"/>
    <col min="5385" max="5386" width="8.19921875" style="1" customWidth="1"/>
    <col min="5387" max="5632" width="8.796875" style="1"/>
    <col min="5633" max="5633" width="7.796875" style="1" customWidth="1"/>
    <col min="5634" max="5634" width="8.09765625" style="1" customWidth="1"/>
    <col min="5635" max="5635" width="10.3984375" style="1" customWidth="1"/>
    <col min="5636" max="5636" width="36.59765625" style="1" customWidth="1"/>
    <col min="5637" max="5637" width="8.69921875" style="1" customWidth="1"/>
    <col min="5638" max="5638" width="8.19921875" style="1" customWidth="1"/>
    <col min="5639" max="5639" width="8.09765625" style="1" customWidth="1"/>
    <col min="5640" max="5640" width="5.3984375" style="1" customWidth="1"/>
    <col min="5641" max="5642" width="8.19921875" style="1" customWidth="1"/>
    <col min="5643" max="5888" width="8.796875" style="1"/>
    <col min="5889" max="5889" width="7.796875" style="1" customWidth="1"/>
    <col min="5890" max="5890" width="8.09765625" style="1" customWidth="1"/>
    <col min="5891" max="5891" width="10.3984375" style="1" customWidth="1"/>
    <col min="5892" max="5892" width="36.59765625" style="1" customWidth="1"/>
    <col min="5893" max="5893" width="8.69921875" style="1" customWidth="1"/>
    <col min="5894" max="5894" width="8.19921875" style="1" customWidth="1"/>
    <col min="5895" max="5895" width="8.09765625" style="1" customWidth="1"/>
    <col min="5896" max="5896" width="5.3984375" style="1" customWidth="1"/>
    <col min="5897" max="5898" width="8.19921875" style="1" customWidth="1"/>
    <col min="5899" max="6144" width="8.796875" style="1"/>
    <col min="6145" max="6145" width="7.796875" style="1" customWidth="1"/>
    <col min="6146" max="6146" width="8.09765625" style="1" customWidth="1"/>
    <col min="6147" max="6147" width="10.3984375" style="1" customWidth="1"/>
    <col min="6148" max="6148" width="36.59765625" style="1" customWidth="1"/>
    <col min="6149" max="6149" width="8.69921875" style="1" customWidth="1"/>
    <col min="6150" max="6150" width="8.19921875" style="1" customWidth="1"/>
    <col min="6151" max="6151" width="8.09765625" style="1" customWidth="1"/>
    <col min="6152" max="6152" width="5.3984375" style="1" customWidth="1"/>
    <col min="6153" max="6154" width="8.19921875" style="1" customWidth="1"/>
    <col min="6155" max="6400" width="8.796875" style="1"/>
    <col min="6401" max="6401" width="7.796875" style="1" customWidth="1"/>
    <col min="6402" max="6402" width="8.09765625" style="1" customWidth="1"/>
    <col min="6403" max="6403" width="10.3984375" style="1" customWidth="1"/>
    <col min="6404" max="6404" width="36.59765625" style="1" customWidth="1"/>
    <col min="6405" max="6405" width="8.69921875" style="1" customWidth="1"/>
    <col min="6406" max="6406" width="8.19921875" style="1" customWidth="1"/>
    <col min="6407" max="6407" width="8.09765625" style="1" customWidth="1"/>
    <col min="6408" max="6408" width="5.3984375" style="1" customWidth="1"/>
    <col min="6409" max="6410" width="8.19921875" style="1" customWidth="1"/>
    <col min="6411" max="6656" width="8.796875" style="1"/>
    <col min="6657" max="6657" width="7.796875" style="1" customWidth="1"/>
    <col min="6658" max="6658" width="8.09765625" style="1" customWidth="1"/>
    <col min="6659" max="6659" width="10.3984375" style="1" customWidth="1"/>
    <col min="6660" max="6660" width="36.59765625" style="1" customWidth="1"/>
    <col min="6661" max="6661" width="8.69921875" style="1" customWidth="1"/>
    <col min="6662" max="6662" width="8.19921875" style="1" customWidth="1"/>
    <col min="6663" max="6663" width="8.09765625" style="1" customWidth="1"/>
    <col min="6664" max="6664" width="5.3984375" style="1" customWidth="1"/>
    <col min="6665" max="6666" width="8.19921875" style="1" customWidth="1"/>
    <col min="6667" max="6912" width="8.796875" style="1"/>
    <col min="6913" max="6913" width="7.796875" style="1" customWidth="1"/>
    <col min="6914" max="6914" width="8.09765625" style="1" customWidth="1"/>
    <col min="6915" max="6915" width="10.3984375" style="1" customWidth="1"/>
    <col min="6916" max="6916" width="36.59765625" style="1" customWidth="1"/>
    <col min="6917" max="6917" width="8.69921875" style="1" customWidth="1"/>
    <col min="6918" max="6918" width="8.19921875" style="1" customWidth="1"/>
    <col min="6919" max="6919" width="8.09765625" style="1" customWidth="1"/>
    <col min="6920" max="6920" width="5.3984375" style="1" customWidth="1"/>
    <col min="6921" max="6922" width="8.19921875" style="1" customWidth="1"/>
    <col min="6923" max="7168" width="8.796875" style="1"/>
    <col min="7169" max="7169" width="7.796875" style="1" customWidth="1"/>
    <col min="7170" max="7170" width="8.09765625" style="1" customWidth="1"/>
    <col min="7171" max="7171" width="10.3984375" style="1" customWidth="1"/>
    <col min="7172" max="7172" width="36.59765625" style="1" customWidth="1"/>
    <col min="7173" max="7173" width="8.69921875" style="1" customWidth="1"/>
    <col min="7174" max="7174" width="8.19921875" style="1" customWidth="1"/>
    <col min="7175" max="7175" width="8.09765625" style="1" customWidth="1"/>
    <col min="7176" max="7176" width="5.3984375" style="1" customWidth="1"/>
    <col min="7177" max="7178" width="8.19921875" style="1" customWidth="1"/>
    <col min="7179" max="7424" width="8.796875" style="1"/>
    <col min="7425" max="7425" width="7.796875" style="1" customWidth="1"/>
    <col min="7426" max="7426" width="8.09765625" style="1" customWidth="1"/>
    <col min="7427" max="7427" width="10.3984375" style="1" customWidth="1"/>
    <col min="7428" max="7428" width="36.59765625" style="1" customWidth="1"/>
    <col min="7429" max="7429" width="8.69921875" style="1" customWidth="1"/>
    <col min="7430" max="7430" width="8.19921875" style="1" customWidth="1"/>
    <col min="7431" max="7431" width="8.09765625" style="1" customWidth="1"/>
    <col min="7432" max="7432" width="5.3984375" style="1" customWidth="1"/>
    <col min="7433" max="7434" width="8.19921875" style="1" customWidth="1"/>
    <col min="7435" max="7680" width="8.796875" style="1"/>
    <col min="7681" max="7681" width="7.796875" style="1" customWidth="1"/>
    <col min="7682" max="7682" width="8.09765625" style="1" customWidth="1"/>
    <col min="7683" max="7683" width="10.3984375" style="1" customWidth="1"/>
    <col min="7684" max="7684" width="36.59765625" style="1" customWidth="1"/>
    <col min="7685" max="7685" width="8.69921875" style="1" customWidth="1"/>
    <col min="7686" max="7686" width="8.19921875" style="1" customWidth="1"/>
    <col min="7687" max="7687" width="8.09765625" style="1" customWidth="1"/>
    <col min="7688" max="7688" width="5.3984375" style="1" customWidth="1"/>
    <col min="7689" max="7690" width="8.19921875" style="1" customWidth="1"/>
    <col min="7691" max="7936" width="8.796875" style="1"/>
    <col min="7937" max="7937" width="7.796875" style="1" customWidth="1"/>
    <col min="7938" max="7938" width="8.09765625" style="1" customWidth="1"/>
    <col min="7939" max="7939" width="10.3984375" style="1" customWidth="1"/>
    <col min="7940" max="7940" width="36.59765625" style="1" customWidth="1"/>
    <col min="7941" max="7941" width="8.69921875" style="1" customWidth="1"/>
    <col min="7942" max="7942" width="8.19921875" style="1" customWidth="1"/>
    <col min="7943" max="7943" width="8.09765625" style="1" customWidth="1"/>
    <col min="7944" max="7944" width="5.3984375" style="1" customWidth="1"/>
    <col min="7945" max="7946" width="8.19921875" style="1" customWidth="1"/>
    <col min="7947" max="8192" width="8.796875" style="1"/>
    <col min="8193" max="8193" width="7.796875" style="1" customWidth="1"/>
    <col min="8194" max="8194" width="8.09765625" style="1" customWidth="1"/>
    <col min="8195" max="8195" width="10.3984375" style="1" customWidth="1"/>
    <col min="8196" max="8196" width="36.59765625" style="1" customWidth="1"/>
    <col min="8197" max="8197" width="8.69921875" style="1" customWidth="1"/>
    <col min="8198" max="8198" width="8.19921875" style="1" customWidth="1"/>
    <col min="8199" max="8199" width="8.09765625" style="1" customWidth="1"/>
    <col min="8200" max="8200" width="5.3984375" style="1" customWidth="1"/>
    <col min="8201" max="8202" width="8.19921875" style="1" customWidth="1"/>
    <col min="8203" max="8448" width="8.796875" style="1"/>
    <col min="8449" max="8449" width="7.796875" style="1" customWidth="1"/>
    <col min="8450" max="8450" width="8.09765625" style="1" customWidth="1"/>
    <col min="8451" max="8451" width="10.3984375" style="1" customWidth="1"/>
    <col min="8452" max="8452" width="36.59765625" style="1" customWidth="1"/>
    <col min="8453" max="8453" width="8.69921875" style="1" customWidth="1"/>
    <col min="8454" max="8454" width="8.19921875" style="1" customWidth="1"/>
    <col min="8455" max="8455" width="8.09765625" style="1" customWidth="1"/>
    <col min="8456" max="8456" width="5.3984375" style="1" customWidth="1"/>
    <col min="8457" max="8458" width="8.19921875" style="1" customWidth="1"/>
    <col min="8459" max="8704" width="8.796875" style="1"/>
    <col min="8705" max="8705" width="7.796875" style="1" customWidth="1"/>
    <col min="8706" max="8706" width="8.09765625" style="1" customWidth="1"/>
    <col min="8707" max="8707" width="10.3984375" style="1" customWidth="1"/>
    <col min="8708" max="8708" width="36.59765625" style="1" customWidth="1"/>
    <col min="8709" max="8709" width="8.69921875" style="1" customWidth="1"/>
    <col min="8710" max="8710" width="8.19921875" style="1" customWidth="1"/>
    <col min="8711" max="8711" width="8.09765625" style="1" customWidth="1"/>
    <col min="8712" max="8712" width="5.3984375" style="1" customWidth="1"/>
    <col min="8713" max="8714" width="8.19921875" style="1" customWidth="1"/>
    <col min="8715" max="8960" width="8.796875" style="1"/>
    <col min="8961" max="8961" width="7.796875" style="1" customWidth="1"/>
    <col min="8962" max="8962" width="8.09765625" style="1" customWidth="1"/>
    <col min="8963" max="8963" width="10.3984375" style="1" customWidth="1"/>
    <col min="8964" max="8964" width="36.59765625" style="1" customWidth="1"/>
    <col min="8965" max="8965" width="8.69921875" style="1" customWidth="1"/>
    <col min="8966" max="8966" width="8.19921875" style="1" customWidth="1"/>
    <col min="8967" max="8967" width="8.09765625" style="1" customWidth="1"/>
    <col min="8968" max="8968" width="5.3984375" style="1" customWidth="1"/>
    <col min="8969" max="8970" width="8.19921875" style="1" customWidth="1"/>
    <col min="8971" max="9216" width="8.796875" style="1"/>
    <col min="9217" max="9217" width="7.796875" style="1" customWidth="1"/>
    <col min="9218" max="9218" width="8.09765625" style="1" customWidth="1"/>
    <col min="9219" max="9219" width="10.3984375" style="1" customWidth="1"/>
    <col min="9220" max="9220" width="36.59765625" style="1" customWidth="1"/>
    <col min="9221" max="9221" width="8.69921875" style="1" customWidth="1"/>
    <col min="9222" max="9222" width="8.19921875" style="1" customWidth="1"/>
    <col min="9223" max="9223" width="8.09765625" style="1" customWidth="1"/>
    <col min="9224" max="9224" width="5.3984375" style="1" customWidth="1"/>
    <col min="9225" max="9226" width="8.19921875" style="1" customWidth="1"/>
    <col min="9227" max="9472" width="8.796875" style="1"/>
    <col min="9473" max="9473" width="7.796875" style="1" customWidth="1"/>
    <col min="9474" max="9474" width="8.09765625" style="1" customWidth="1"/>
    <col min="9475" max="9475" width="10.3984375" style="1" customWidth="1"/>
    <col min="9476" max="9476" width="36.59765625" style="1" customWidth="1"/>
    <col min="9477" max="9477" width="8.69921875" style="1" customWidth="1"/>
    <col min="9478" max="9478" width="8.19921875" style="1" customWidth="1"/>
    <col min="9479" max="9479" width="8.09765625" style="1" customWidth="1"/>
    <col min="9480" max="9480" width="5.3984375" style="1" customWidth="1"/>
    <col min="9481" max="9482" width="8.19921875" style="1" customWidth="1"/>
    <col min="9483" max="9728" width="8.796875" style="1"/>
    <col min="9729" max="9729" width="7.796875" style="1" customWidth="1"/>
    <col min="9730" max="9730" width="8.09765625" style="1" customWidth="1"/>
    <col min="9731" max="9731" width="10.3984375" style="1" customWidth="1"/>
    <col min="9732" max="9732" width="36.59765625" style="1" customWidth="1"/>
    <col min="9733" max="9733" width="8.69921875" style="1" customWidth="1"/>
    <col min="9734" max="9734" width="8.19921875" style="1" customWidth="1"/>
    <col min="9735" max="9735" width="8.09765625" style="1" customWidth="1"/>
    <col min="9736" max="9736" width="5.3984375" style="1" customWidth="1"/>
    <col min="9737" max="9738" width="8.19921875" style="1" customWidth="1"/>
    <col min="9739" max="9984" width="8.796875" style="1"/>
    <col min="9985" max="9985" width="7.796875" style="1" customWidth="1"/>
    <col min="9986" max="9986" width="8.09765625" style="1" customWidth="1"/>
    <col min="9987" max="9987" width="10.3984375" style="1" customWidth="1"/>
    <col min="9988" max="9988" width="36.59765625" style="1" customWidth="1"/>
    <col min="9989" max="9989" width="8.69921875" style="1" customWidth="1"/>
    <col min="9990" max="9990" width="8.19921875" style="1" customWidth="1"/>
    <col min="9991" max="9991" width="8.09765625" style="1" customWidth="1"/>
    <col min="9992" max="9992" width="5.3984375" style="1" customWidth="1"/>
    <col min="9993" max="9994" width="8.19921875" style="1" customWidth="1"/>
    <col min="9995" max="10240" width="8.796875" style="1"/>
    <col min="10241" max="10241" width="7.796875" style="1" customWidth="1"/>
    <col min="10242" max="10242" width="8.09765625" style="1" customWidth="1"/>
    <col min="10243" max="10243" width="10.3984375" style="1" customWidth="1"/>
    <col min="10244" max="10244" width="36.59765625" style="1" customWidth="1"/>
    <col min="10245" max="10245" width="8.69921875" style="1" customWidth="1"/>
    <col min="10246" max="10246" width="8.19921875" style="1" customWidth="1"/>
    <col min="10247" max="10247" width="8.09765625" style="1" customWidth="1"/>
    <col min="10248" max="10248" width="5.3984375" style="1" customWidth="1"/>
    <col min="10249" max="10250" width="8.19921875" style="1" customWidth="1"/>
    <col min="10251" max="10496" width="8.796875" style="1"/>
    <col min="10497" max="10497" width="7.796875" style="1" customWidth="1"/>
    <col min="10498" max="10498" width="8.09765625" style="1" customWidth="1"/>
    <col min="10499" max="10499" width="10.3984375" style="1" customWidth="1"/>
    <col min="10500" max="10500" width="36.59765625" style="1" customWidth="1"/>
    <col min="10501" max="10501" width="8.69921875" style="1" customWidth="1"/>
    <col min="10502" max="10502" width="8.19921875" style="1" customWidth="1"/>
    <col min="10503" max="10503" width="8.09765625" style="1" customWidth="1"/>
    <col min="10504" max="10504" width="5.3984375" style="1" customWidth="1"/>
    <col min="10505" max="10506" width="8.19921875" style="1" customWidth="1"/>
    <col min="10507" max="10752" width="8.796875" style="1"/>
    <col min="10753" max="10753" width="7.796875" style="1" customWidth="1"/>
    <col min="10754" max="10754" width="8.09765625" style="1" customWidth="1"/>
    <col min="10755" max="10755" width="10.3984375" style="1" customWidth="1"/>
    <col min="10756" max="10756" width="36.59765625" style="1" customWidth="1"/>
    <col min="10757" max="10757" width="8.69921875" style="1" customWidth="1"/>
    <col min="10758" max="10758" width="8.19921875" style="1" customWidth="1"/>
    <col min="10759" max="10759" width="8.09765625" style="1" customWidth="1"/>
    <col min="10760" max="10760" width="5.3984375" style="1" customWidth="1"/>
    <col min="10761" max="10762" width="8.19921875" style="1" customWidth="1"/>
    <col min="10763" max="11008" width="8.796875" style="1"/>
    <col min="11009" max="11009" width="7.796875" style="1" customWidth="1"/>
    <col min="11010" max="11010" width="8.09765625" style="1" customWidth="1"/>
    <col min="11011" max="11011" width="10.3984375" style="1" customWidth="1"/>
    <col min="11012" max="11012" width="36.59765625" style="1" customWidth="1"/>
    <col min="11013" max="11013" width="8.69921875" style="1" customWidth="1"/>
    <col min="11014" max="11014" width="8.19921875" style="1" customWidth="1"/>
    <col min="11015" max="11015" width="8.09765625" style="1" customWidth="1"/>
    <col min="11016" max="11016" width="5.3984375" style="1" customWidth="1"/>
    <col min="11017" max="11018" width="8.19921875" style="1" customWidth="1"/>
    <col min="11019" max="11264" width="8.796875" style="1"/>
    <col min="11265" max="11265" width="7.796875" style="1" customWidth="1"/>
    <col min="11266" max="11266" width="8.09765625" style="1" customWidth="1"/>
    <col min="11267" max="11267" width="10.3984375" style="1" customWidth="1"/>
    <col min="11268" max="11268" width="36.59765625" style="1" customWidth="1"/>
    <col min="11269" max="11269" width="8.69921875" style="1" customWidth="1"/>
    <col min="11270" max="11270" width="8.19921875" style="1" customWidth="1"/>
    <col min="11271" max="11271" width="8.09765625" style="1" customWidth="1"/>
    <col min="11272" max="11272" width="5.3984375" style="1" customWidth="1"/>
    <col min="11273" max="11274" width="8.19921875" style="1" customWidth="1"/>
    <col min="11275" max="11520" width="8.796875" style="1"/>
    <col min="11521" max="11521" width="7.796875" style="1" customWidth="1"/>
    <col min="11522" max="11522" width="8.09765625" style="1" customWidth="1"/>
    <col min="11523" max="11523" width="10.3984375" style="1" customWidth="1"/>
    <col min="11524" max="11524" width="36.59765625" style="1" customWidth="1"/>
    <col min="11525" max="11525" width="8.69921875" style="1" customWidth="1"/>
    <col min="11526" max="11526" width="8.19921875" style="1" customWidth="1"/>
    <col min="11527" max="11527" width="8.09765625" style="1" customWidth="1"/>
    <col min="11528" max="11528" width="5.3984375" style="1" customWidth="1"/>
    <col min="11529" max="11530" width="8.19921875" style="1" customWidth="1"/>
    <col min="11531" max="11776" width="8.796875" style="1"/>
    <col min="11777" max="11777" width="7.796875" style="1" customWidth="1"/>
    <col min="11778" max="11778" width="8.09765625" style="1" customWidth="1"/>
    <col min="11779" max="11779" width="10.3984375" style="1" customWidth="1"/>
    <col min="11780" max="11780" width="36.59765625" style="1" customWidth="1"/>
    <col min="11781" max="11781" width="8.69921875" style="1" customWidth="1"/>
    <col min="11782" max="11782" width="8.19921875" style="1" customWidth="1"/>
    <col min="11783" max="11783" width="8.09765625" style="1" customWidth="1"/>
    <col min="11784" max="11784" width="5.3984375" style="1" customWidth="1"/>
    <col min="11785" max="11786" width="8.19921875" style="1" customWidth="1"/>
    <col min="11787" max="12032" width="8.796875" style="1"/>
    <col min="12033" max="12033" width="7.796875" style="1" customWidth="1"/>
    <col min="12034" max="12034" width="8.09765625" style="1" customWidth="1"/>
    <col min="12035" max="12035" width="10.3984375" style="1" customWidth="1"/>
    <col min="12036" max="12036" width="36.59765625" style="1" customWidth="1"/>
    <col min="12037" max="12037" width="8.69921875" style="1" customWidth="1"/>
    <col min="12038" max="12038" width="8.19921875" style="1" customWidth="1"/>
    <col min="12039" max="12039" width="8.09765625" style="1" customWidth="1"/>
    <col min="12040" max="12040" width="5.3984375" style="1" customWidth="1"/>
    <col min="12041" max="12042" width="8.19921875" style="1" customWidth="1"/>
    <col min="12043" max="12288" width="8.796875" style="1"/>
    <col min="12289" max="12289" width="7.796875" style="1" customWidth="1"/>
    <col min="12290" max="12290" width="8.09765625" style="1" customWidth="1"/>
    <col min="12291" max="12291" width="10.3984375" style="1" customWidth="1"/>
    <col min="12292" max="12292" width="36.59765625" style="1" customWidth="1"/>
    <col min="12293" max="12293" width="8.69921875" style="1" customWidth="1"/>
    <col min="12294" max="12294" width="8.19921875" style="1" customWidth="1"/>
    <col min="12295" max="12295" width="8.09765625" style="1" customWidth="1"/>
    <col min="12296" max="12296" width="5.3984375" style="1" customWidth="1"/>
    <col min="12297" max="12298" width="8.19921875" style="1" customWidth="1"/>
    <col min="12299" max="12544" width="8.796875" style="1"/>
    <col min="12545" max="12545" width="7.796875" style="1" customWidth="1"/>
    <col min="12546" max="12546" width="8.09765625" style="1" customWidth="1"/>
    <col min="12547" max="12547" width="10.3984375" style="1" customWidth="1"/>
    <col min="12548" max="12548" width="36.59765625" style="1" customWidth="1"/>
    <col min="12549" max="12549" width="8.69921875" style="1" customWidth="1"/>
    <col min="12550" max="12550" width="8.19921875" style="1" customWidth="1"/>
    <col min="12551" max="12551" width="8.09765625" style="1" customWidth="1"/>
    <col min="12552" max="12552" width="5.3984375" style="1" customWidth="1"/>
    <col min="12553" max="12554" width="8.19921875" style="1" customWidth="1"/>
    <col min="12555" max="12800" width="8.796875" style="1"/>
    <col min="12801" max="12801" width="7.796875" style="1" customWidth="1"/>
    <col min="12802" max="12802" width="8.09765625" style="1" customWidth="1"/>
    <col min="12803" max="12803" width="10.3984375" style="1" customWidth="1"/>
    <col min="12804" max="12804" width="36.59765625" style="1" customWidth="1"/>
    <col min="12805" max="12805" width="8.69921875" style="1" customWidth="1"/>
    <col min="12806" max="12806" width="8.19921875" style="1" customWidth="1"/>
    <col min="12807" max="12807" width="8.09765625" style="1" customWidth="1"/>
    <col min="12808" max="12808" width="5.3984375" style="1" customWidth="1"/>
    <col min="12809" max="12810" width="8.19921875" style="1" customWidth="1"/>
    <col min="12811" max="13056" width="8.796875" style="1"/>
    <col min="13057" max="13057" width="7.796875" style="1" customWidth="1"/>
    <col min="13058" max="13058" width="8.09765625" style="1" customWidth="1"/>
    <col min="13059" max="13059" width="10.3984375" style="1" customWidth="1"/>
    <col min="13060" max="13060" width="36.59765625" style="1" customWidth="1"/>
    <col min="13061" max="13061" width="8.69921875" style="1" customWidth="1"/>
    <col min="13062" max="13062" width="8.19921875" style="1" customWidth="1"/>
    <col min="13063" max="13063" width="8.09765625" style="1" customWidth="1"/>
    <col min="13064" max="13064" width="5.3984375" style="1" customWidth="1"/>
    <col min="13065" max="13066" width="8.19921875" style="1" customWidth="1"/>
    <col min="13067" max="13312" width="8.796875" style="1"/>
    <col min="13313" max="13313" width="7.796875" style="1" customWidth="1"/>
    <col min="13314" max="13314" width="8.09765625" style="1" customWidth="1"/>
    <col min="13315" max="13315" width="10.3984375" style="1" customWidth="1"/>
    <col min="13316" max="13316" width="36.59765625" style="1" customWidth="1"/>
    <col min="13317" max="13317" width="8.69921875" style="1" customWidth="1"/>
    <col min="13318" max="13318" width="8.19921875" style="1" customWidth="1"/>
    <col min="13319" max="13319" width="8.09765625" style="1" customWidth="1"/>
    <col min="13320" max="13320" width="5.3984375" style="1" customWidth="1"/>
    <col min="13321" max="13322" width="8.19921875" style="1" customWidth="1"/>
    <col min="13323" max="13568" width="8.796875" style="1"/>
    <col min="13569" max="13569" width="7.796875" style="1" customWidth="1"/>
    <col min="13570" max="13570" width="8.09765625" style="1" customWidth="1"/>
    <col min="13571" max="13571" width="10.3984375" style="1" customWidth="1"/>
    <col min="13572" max="13572" width="36.59765625" style="1" customWidth="1"/>
    <col min="13573" max="13573" width="8.69921875" style="1" customWidth="1"/>
    <col min="13574" max="13574" width="8.19921875" style="1" customWidth="1"/>
    <col min="13575" max="13575" width="8.09765625" style="1" customWidth="1"/>
    <col min="13576" max="13576" width="5.3984375" style="1" customWidth="1"/>
    <col min="13577" max="13578" width="8.19921875" style="1" customWidth="1"/>
    <col min="13579" max="13824" width="8.796875" style="1"/>
    <col min="13825" max="13825" width="7.796875" style="1" customWidth="1"/>
    <col min="13826" max="13826" width="8.09765625" style="1" customWidth="1"/>
    <col min="13827" max="13827" width="10.3984375" style="1" customWidth="1"/>
    <col min="13828" max="13828" width="36.59765625" style="1" customWidth="1"/>
    <col min="13829" max="13829" width="8.69921875" style="1" customWidth="1"/>
    <col min="13830" max="13830" width="8.19921875" style="1" customWidth="1"/>
    <col min="13831" max="13831" width="8.09765625" style="1" customWidth="1"/>
    <col min="13832" max="13832" width="5.3984375" style="1" customWidth="1"/>
    <col min="13833" max="13834" width="8.19921875" style="1" customWidth="1"/>
    <col min="13835" max="14080" width="8.796875" style="1"/>
    <col min="14081" max="14081" width="7.796875" style="1" customWidth="1"/>
    <col min="14082" max="14082" width="8.09765625" style="1" customWidth="1"/>
    <col min="14083" max="14083" width="10.3984375" style="1" customWidth="1"/>
    <col min="14084" max="14084" width="36.59765625" style="1" customWidth="1"/>
    <col min="14085" max="14085" width="8.69921875" style="1" customWidth="1"/>
    <col min="14086" max="14086" width="8.19921875" style="1" customWidth="1"/>
    <col min="14087" max="14087" width="8.09765625" style="1" customWidth="1"/>
    <col min="14088" max="14088" width="5.3984375" style="1" customWidth="1"/>
    <col min="14089" max="14090" width="8.19921875" style="1" customWidth="1"/>
    <col min="14091" max="14336" width="8.796875" style="1"/>
    <col min="14337" max="14337" width="7.796875" style="1" customWidth="1"/>
    <col min="14338" max="14338" width="8.09765625" style="1" customWidth="1"/>
    <col min="14339" max="14339" width="10.3984375" style="1" customWidth="1"/>
    <col min="14340" max="14340" width="36.59765625" style="1" customWidth="1"/>
    <col min="14341" max="14341" width="8.69921875" style="1" customWidth="1"/>
    <col min="14342" max="14342" width="8.19921875" style="1" customWidth="1"/>
    <col min="14343" max="14343" width="8.09765625" style="1" customWidth="1"/>
    <col min="14344" max="14344" width="5.3984375" style="1" customWidth="1"/>
    <col min="14345" max="14346" width="8.19921875" style="1" customWidth="1"/>
    <col min="14347" max="14592" width="8.796875" style="1"/>
    <col min="14593" max="14593" width="7.796875" style="1" customWidth="1"/>
    <col min="14594" max="14594" width="8.09765625" style="1" customWidth="1"/>
    <col min="14595" max="14595" width="10.3984375" style="1" customWidth="1"/>
    <col min="14596" max="14596" width="36.59765625" style="1" customWidth="1"/>
    <col min="14597" max="14597" width="8.69921875" style="1" customWidth="1"/>
    <col min="14598" max="14598" width="8.19921875" style="1" customWidth="1"/>
    <col min="14599" max="14599" width="8.09765625" style="1" customWidth="1"/>
    <col min="14600" max="14600" width="5.3984375" style="1" customWidth="1"/>
    <col min="14601" max="14602" width="8.19921875" style="1" customWidth="1"/>
    <col min="14603" max="14848" width="8.796875" style="1"/>
    <col min="14849" max="14849" width="7.796875" style="1" customWidth="1"/>
    <col min="14850" max="14850" width="8.09765625" style="1" customWidth="1"/>
    <col min="14851" max="14851" width="10.3984375" style="1" customWidth="1"/>
    <col min="14852" max="14852" width="36.59765625" style="1" customWidth="1"/>
    <col min="14853" max="14853" width="8.69921875" style="1" customWidth="1"/>
    <col min="14854" max="14854" width="8.19921875" style="1" customWidth="1"/>
    <col min="14855" max="14855" width="8.09765625" style="1" customWidth="1"/>
    <col min="14856" max="14856" width="5.3984375" style="1" customWidth="1"/>
    <col min="14857" max="14858" width="8.19921875" style="1" customWidth="1"/>
    <col min="14859" max="15104" width="8.796875" style="1"/>
    <col min="15105" max="15105" width="7.796875" style="1" customWidth="1"/>
    <col min="15106" max="15106" width="8.09765625" style="1" customWidth="1"/>
    <col min="15107" max="15107" width="10.3984375" style="1" customWidth="1"/>
    <col min="15108" max="15108" width="36.59765625" style="1" customWidth="1"/>
    <col min="15109" max="15109" width="8.69921875" style="1" customWidth="1"/>
    <col min="15110" max="15110" width="8.19921875" style="1" customWidth="1"/>
    <col min="15111" max="15111" width="8.09765625" style="1" customWidth="1"/>
    <col min="15112" max="15112" width="5.3984375" style="1" customWidth="1"/>
    <col min="15113" max="15114" width="8.19921875" style="1" customWidth="1"/>
    <col min="15115" max="15360" width="8.796875" style="1"/>
    <col min="15361" max="15361" width="7.796875" style="1" customWidth="1"/>
    <col min="15362" max="15362" width="8.09765625" style="1" customWidth="1"/>
    <col min="15363" max="15363" width="10.3984375" style="1" customWidth="1"/>
    <col min="15364" max="15364" width="36.59765625" style="1" customWidth="1"/>
    <col min="15365" max="15365" width="8.69921875" style="1" customWidth="1"/>
    <col min="15366" max="15366" width="8.19921875" style="1" customWidth="1"/>
    <col min="15367" max="15367" width="8.09765625" style="1" customWidth="1"/>
    <col min="15368" max="15368" width="5.3984375" style="1" customWidth="1"/>
    <col min="15369" max="15370" width="8.19921875" style="1" customWidth="1"/>
    <col min="15371" max="15616" width="8.796875" style="1"/>
    <col min="15617" max="15617" width="7.796875" style="1" customWidth="1"/>
    <col min="15618" max="15618" width="8.09765625" style="1" customWidth="1"/>
    <col min="15619" max="15619" width="10.3984375" style="1" customWidth="1"/>
    <col min="15620" max="15620" width="36.59765625" style="1" customWidth="1"/>
    <col min="15621" max="15621" width="8.69921875" style="1" customWidth="1"/>
    <col min="15622" max="15622" width="8.19921875" style="1" customWidth="1"/>
    <col min="15623" max="15623" width="8.09765625" style="1" customWidth="1"/>
    <col min="15624" max="15624" width="5.3984375" style="1" customWidth="1"/>
    <col min="15625" max="15626" width="8.19921875" style="1" customWidth="1"/>
    <col min="15627" max="15872" width="8.796875" style="1"/>
    <col min="15873" max="15873" width="7.796875" style="1" customWidth="1"/>
    <col min="15874" max="15874" width="8.09765625" style="1" customWidth="1"/>
    <col min="15875" max="15875" width="10.3984375" style="1" customWidth="1"/>
    <col min="15876" max="15876" width="36.59765625" style="1" customWidth="1"/>
    <col min="15877" max="15877" width="8.69921875" style="1" customWidth="1"/>
    <col min="15878" max="15878" width="8.19921875" style="1" customWidth="1"/>
    <col min="15879" max="15879" width="8.09765625" style="1" customWidth="1"/>
    <col min="15880" max="15880" width="5.3984375" style="1" customWidth="1"/>
    <col min="15881" max="15882" width="8.19921875" style="1" customWidth="1"/>
    <col min="15883" max="16128" width="8.796875" style="1"/>
    <col min="16129" max="16129" width="7.796875" style="1" customWidth="1"/>
    <col min="16130" max="16130" width="8.09765625" style="1" customWidth="1"/>
    <col min="16131" max="16131" width="10.3984375" style="1" customWidth="1"/>
    <col min="16132" max="16132" width="36.59765625" style="1" customWidth="1"/>
    <col min="16133" max="16133" width="8.69921875" style="1" customWidth="1"/>
    <col min="16134" max="16134" width="8.19921875" style="1" customWidth="1"/>
    <col min="16135" max="16135" width="8.09765625" style="1" customWidth="1"/>
    <col min="16136" max="16136" width="5.3984375" style="1" customWidth="1"/>
    <col min="16137" max="16138" width="8.19921875" style="1" customWidth="1"/>
    <col min="16139" max="16384" width="8.796875" style="1"/>
  </cols>
  <sheetData>
    <row r="1" spans="1:10">
      <c r="A1" s="1"/>
      <c r="B1" s="2"/>
      <c r="C1" s="3"/>
      <c r="D1" s="4"/>
      <c r="E1" s="5"/>
      <c r="G1" s="6"/>
      <c r="H1" s="1"/>
      <c r="I1" s="1"/>
      <c r="J1" s="1"/>
    </row>
    <row r="2" spans="1:10" ht="23.4" customHeight="1">
      <c r="A2" s="7"/>
      <c r="B2" s="28" t="s">
        <v>32</v>
      </c>
      <c r="C2" s="28"/>
      <c r="D2" s="28"/>
      <c r="E2" s="28"/>
      <c r="F2" s="28"/>
      <c r="G2" s="28"/>
      <c r="H2" s="28"/>
      <c r="I2" s="28"/>
      <c r="J2" s="1"/>
    </row>
    <row r="3" spans="1:10">
      <c r="A3" s="1"/>
      <c r="B3" s="2"/>
      <c r="C3" s="3"/>
      <c r="D3" s="4"/>
      <c r="E3" s="5"/>
      <c r="G3" s="6"/>
      <c r="H3" s="1"/>
      <c r="I3" s="1"/>
      <c r="J3" s="1"/>
    </row>
    <row r="4" spans="1:10" s="8" customFormat="1">
      <c r="B4" s="3"/>
      <c r="C4" s="9"/>
      <c r="D4" s="9"/>
      <c r="E4" s="9"/>
      <c r="F4" s="5"/>
      <c r="G4" s="10"/>
    </row>
    <row r="5" spans="1:10" s="8" customFormat="1">
      <c r="B5" s="3"/>
      <c r="C5" s="9"/>
      <c r="D5" s="9"/>
      <c r="E5" s="9"/>
      <c r="F5" s="5"/>
      <c r="G5" s="10"/>
    </row>
    <row r="6" spans="1:10" s="8" customFormat="1">
      <c r="B6" s="3"/>
      <c r="C6" s="9"/>
      <c r="D6" s="9"/>
      <c r="E6" s="9"/>
      <c r="F6" s="5"/>
      <c r="G6" s="10"/>
    </row>
    <row r="7" spans="1:10" s="8" customFormat="1">
      <c r="B7" s="3"/>
      <c r="C7" s="9"/>
      <c r="D7" s="9"/>
      <c r="E7" s="9"/>
      <c r="F7" s="5"/>
      <c r="G7" s="10"/>
    </row>
    <row r="8" spans="1:10" s="8" customFormat="1">
      <c r="B8" s="3"/>
      <c r="C8" s="9"/>
      <c r="D8" s="9"/>
      <c r="E8" s="9"/>
      <c r="F8" s="5"/>
      <c r="G8" s="10"/>
    </row>
    <row r="9" spans="1:10" s="8" customFormat="1">
      <c r="B9" s="3"/>
      <c r="C9" s="9"/>
      <c r="D9" s="9"/>
      <c r="E9" s="9"/>
      <c r="F9" s="5"/>
      <c r="G9" s="10"/>
    </row>
    <row r="10" spans="1:10" s="8" customFormat="1">
      <c r="B10" s="3"/>
      <c r="C10" s="9"/>
      <c r="D10" s="9"/>
      <c r="E10" s="9"/>
      <c r="F10" s="5"/>
      <c r="G10" s="10"/>
    </row>
    <row r="11" spans="1:10" s="8" customFormat="1">
      <c r="B11" s="3"/>
      <c r="C11" s="9"/>
      <c r="D11" s="9"/>
      <c r="E11" s="9"/>
      <c r="F11" s="5"/>
      <c r="G11" s="10"/>
    </row>
    <row r="12" spans="1:10" s="8" customFormat="1">
      <c r="B12" s="3"/>
      <c r="C12" s="9"/>
      <c r="D12" s="9"/>
      <c r="E12" s="9"/>
      <c r="F12" s="5"/>
      <c r="G12" s="10"/>
    </row>
    <row r="13" spans="1:10" s="8" customFormat="1">
      <c r="B13" s="3"/>
      <c r="C13" s="9"/>
      <c r="D13" s="9"/>
      <c r="E13" s="9"/>
      <c r="F13" s="5"/>
      <c r="G13" s="10"/>
    </row>
    <row r="14" spans="1:10" s="8" customFormat="1">
      <c r="B14" s="3"/>
      <c r="C14" s="9"/>
      <c r="D14" s="9"/>
      <c r="E14" s="9"/>
      <c r="F14" s="5"/>
      <c r="G14" s="10"/>
    </row>
    <row r="15" spans="1:10" s="8" customFormat="1">
      <c r="B15" s="3"/>
      <c r="C15" s="9"/>
      <c r="D15" s="9"/>
      <c r="E15" s="9"/>
      <c r="F15" s="5"/>
      <c r="G15" s="10"/>
    </row>
    <row r="16" spans="1:10" s="8" customFormat="1">
      <c r="B16" s="3"/>
      <c r="C16" s="9"/>
      <c r="D16" s="9"/>
      <c r="E16" s="9"/>
      <c r="F16" s="5"/>
      <c r="G16" s="10"/>
    </row>
    <row r="17" spans="2:12" s="8" customFormat="1">
      <c r="B17" s="3"/>
      <c r="C17" s="9"/>
      <c r="D17" s="9"/>
      <c r="E17" s="9"/>
      <c r="F17" s="5"/>
      <c r="G17" s="10"/>
    </row>
    <row r="18" spans="2:12" s="17" customFormat="1" ht="13.2">
      <c r="B18" s="18" t="s">
        <v>26</v>
      </c>
      <c r="C18" s="19" t="s">
        <v>24</v>
      </c>
      <c r="D18" s="19" t="s">
        <v>12</v>
      </c>
      <c r="E18" s="19" t="s">
        <v>11</v>
      </c>
      <c r="F18" s="20" t="s">
        <v>25</v>
      </c>
      <c r="G18" s="21" t="s">
        <v>27</v>
      </c>
      <c r="H18" s="22"/>
      <c r="I18" s="22"/>
      <c r="J18" s="22"/>
      <c r="K18" s="22"/>
      <c r="L18" s="22"/>
    </row>
    <row r="19" spans="2:12" ht="13.2">
      <c r="B19" s="11">
        <v>23.032</v>
      </c>
      <c r="C19" s="12">
        <v>636898</v>
      </c>
      <c r="D19" s="23" t="s">
        <v>13</v>
      </c>
      <c r="E19" s="23" t="s">
        <v>0</v>
      </c>
      <c r="F19" s="24">
        <v>8.1373971043730828E-2</v>
      </c>
      <c r="G19" s="25">
        <f>F19/$F$30*100</f>
        <v>0.39237968029039016</v>
      </c>
    </row>
    <row r="20" spans="2:12" ht="13.2">
      <c r="B20" s="11">
        <v>33.575000000000003</v>
      </c>
      <c r="C20" s="12">
        <v>13798404</v>
      </c>
      <c r="D20" s="23" t="s">
        <v>14</v>
      </c>
      <c r="E20" s="23" t="s">
        <v>1</v>
      </c>
      <c r="F20" s="24">
        <v>1.7095971946147239</v>
      </c>
      <c r="G20" s="25">
        <f t="shared" ref="G20:G29" si="0">F20/$F$30*100</f>
        <v>8.2435598514391728</v>
      </c>
    </row>
    <row r="21" spans="2:12" ht="13.2">
      <c r="B21" s="11">
        <v>35.509</v>
      </c>
      <c r="C21" s="12">
        <v>479213</v>
      </c>
      <c r="D21" s="23" t="s">
        <v>19</v>
      </c>
      <c r="E21" s="23" t="s">
        <v>6</v>
      </c>
      <c r="F21" s="24">
        <v>6.7179235562533746E-2</v>
      </c>
      <c r="G21" s="25">
        <f t="shared" si="0"/>
        <v>0.3239336440643153</v>
      </c>
    </row>
    <row r="22" spans="2:12" ht="13.2">
      <c r="B22" s="11">
        <v>48.515000000000001</v>
      </c>
      <c r="C22" s="12">
        <v>2229749</v>
      </c>
      <c r="D22" s="23" t="s">
        <v>15</v>
      </c>
      <c r="E22" s="23" t="s">
        <v>2</v>
      </c>
      <c r="F22" s="24">
        <v>0.27906510176541061</v>
      </c>
      <c r="G22" s="25">
        <f t="shared" si="0"/>
        <v>1.3456326882716756</v>
      </c>
    </row>
    <row r="23" spans="2:12" ht="13.2">
      <c r="B23" s="11">
        <v>49.636000000000003</v>
      </c>
      <c r="C23" s="12">
        <v>75087040</v>
      </c>
      <c r="D23" s="23" t="s">
        <v>20</v>
      </c>
      <c r="E23" s="23" t="s">
        <v>8</v>
      </c>
      <c r="F23" s="24">
        <v>10.085400206645359</v>
      </c>
      <c r="G23" s="25">
        <f t="shared" si="0"/>
        <v>48.6311047368877</v>
      </c>
    </row>
    <row r="24" spans="2:12" ht="13.2">
      <c r="B24" s="11">
        <v>51.89</v>
      </c>
      <c r="C24" s="12">
        <v>53209484</v>
      </c>
      <c r="D24" s="23" t="s">
        <v>22</v>
      </c>
      <c r="E24" s="23" t="s">
        <v>9</v>
      </c>
      <c r="F24" s="24">
        <v>7.9564453290009345</v>
      </c>
      <c r="G24" s="25">
        <f t="shared" si="0"/>
        <v>38.365431038920335</v>
      </c>
    </row>
    <row r="25" spans="2:12" ht="13.2">
      <c r="B25" s="11">
        <v>54.677999999999997</v>
      </c>
      <c r="C25" s="12">
        <v>1808928</v>
      </c>
      <c r="D25" s="23" t="s">
        <v>23</v>
      </c>
      <c r="E25" s="23" t="s">
        <v>10</v>
      </c>
      <c r="F25" s="24">
        <v>0.31323998098666733</v>
      </c>
      <c r="G25" s="25">
        <f t="shared" si="0"/>
        <v>1.510421600632768</v>
      </c>
    </row>
    <row r="26" spans="2:12" ht="13.2">
      <c r="B26" s="11">
        <v>57.61</v>
      </c>
      <c r="C26" s="12">
        <v>655593</v>
      </c>
      <c r="D26" s="23" t="s">
        <v>16</v>
      </c>
      <c r="E26" s="23" t="s">
        <v>3</v>
      </c>
      <c r="F26" s="24">
        <v>7.9432240007633145E-2</v>
      </c>
      <c r="G26" s="25">
        <f t="shared" si="0"/>
        <v>0.38301678705338088</v>
      </c>
    </row>
    <row r="27" spans="2:12" ht="13.2">
      <c r="B27" s="11">
        <v>58.338999999999999</v>
      </c>
      <c r="C27" s="12">
        <v>747314</v>
      </c>
      <c r="D27" s="23" t="s">
        <v>21</v>
      </c>
      <c r="E27" s="23" t="s">
        <v>7</v>
      </c>
      <c r="F27" s="24">
        <v>9.5523406822643986E-2</v>
      </c>
      <c r="G27" s="25">
        <f t="shared" si="0"/>
        <v>0.46060728447398969</v>
      </c>
    </row>
    <row r="28" spans="2:12" ht="13.2">
      <c r="B28" s="11">
        <v>64.876999999999995</v>
      </c>
      <c r="C28" s="12">
        <v>252149</v>
      </c>
      <c r="D28" s="23" t="s">
        <v>17</v>
      </c>
      <c r="E28" s="23" t="s">
        <v>4</v>
      </c>
      <c r="F28" s="24">
        <v>3.0029142019409753E-2</v>
      </c>
      <c r="G28" s="25">
        <f t="shared" si="0"/>
        <v>0.1447984532872135</v>
      </c>
    </row>
    <row r="29" spans="2:12" ht="13.2">
      <c r="B29" s="11">
        <v>74.426000000000002</v>
      </c>
      <c r="C29" s="12">
        <v>340474</v>
      </c>
      <c r="D29" s="23" t="s">
        <v>18</v>
      </c>
      <c r="E29" s="23" t="s">
        <v>5</v>
      </c>
      <c r="F29" s="24">
        <v>4.1293463400494404E-2</v>
      </c>
      <c r="G29" s="25">
        <f t="shared" si="0"/>
        <v>0.19911423467906578</v>
      </c>
    </row>
    <row r="30" spans="2:12">
      <c r="B30" s="13"/>
      <c r="C30" s="14"/>
      <c r="D30" s="26"/>
      <c r="E30" s="26"/>
      <c r="F30" s="24">
        <f>SUM(F19:F29)</f>
        <v>20.73857927186954</v>
      </c>
      <c r="G30" s="24">
        <f>SUM(G19:G29)</f>
        <v>100</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18BD1B-B488-4E1F-A080-A5799E151295}">
  <sheetPr>
    <tabColor rgb="FFFFFF00"/>
  </sheetPr>
  <dimension ref="A1:L30"/>
  <sheetViews>
    <sheetView zoomScaleNormal="100" workbookViewId="0">
      <selection activeCell="G8" sqref="G8"/>
    </sheetView>
  </sheetViews>
  <sheetFormatPr defaultRowHeight="13.8"/>
  <cols>
    <col min="1" max="1" width="7.296875" style="8" customWidth="1"/>
    <col min="2" max="2" width="14.19921875" style="3" customWidth="1"/>
    <col min="3" max="3" width="10.3984375" style="9" customWidth="1"/>
    <col min="4" max="4" width="36.59765625" style="9" customWidth="1"/>
    <col min="5" max="5" width="8.8984375" style="9" customWidth="1"/>
    <col min="6" max="6" width="17.09765625" style="5" customWidth="1"/>
    <col min="7" max="7" width="29.69921875" style="10" customWidth="1"/>
    <col min="8" max="8" width="8" style="8" customWidth="1"/>
    <col min="9" max="9" width="8.09765625" style="8" customWidth="1"/>
    <col min="10" max="11" width="8.19921875" style="8" customWidth="1"/>
    <col min="12" max="256" width="8.796875" style="1"/>
    <col min="257" max="257" width="7.296875" style="1" customWidth="1"/>
    <col min="258" max="258" width="8.09765625" style="1" customWidth="1"/>
    <col min="259" max="259" width="10.3984375" style="1" customWidth="1"/>
    <col min="260" max="260" width="36.59765625" style="1" customWidth="1"/>
    <col min="261" max="261" width="8.8984375" style="1" customWidth="1"/>
    <col min="262" max="263" width="8.19921875" style="1" customWidth="1"/>
    <col min="264" max="264" width="5.69921875" style="1" customWidth="1"/>
    <col min="265" max="267" width="8.19921875" style="1" customWidth="1"/>
    <col min="268" max="512" width="8.796875" style="1"/>
    <col min="513" max="513" width="7.296875" style="1" customWidth="1"/>
    <col min="514" max="514" width="8.09765625" style="1" customWidth="1"/>
    <col min="515" max="515" width="10.3984375" style="1" customWidth="1"/>
    <col min="516" max="516" width="36.59765625" style="1" customWidth="1"/>
    <col min="517" max="517" width="8.8984375" style="1" customWidth="1"/>
    <col min="518" max="519" width="8.19921875" style="1" customWidth="1"/>
    <col min="520" max="520" width="5.69921875" style="1" customWidth="1"/>
    <col min="521" max="523" width="8.19921875" style="1" customWidth="1"/>
    <col min="524" max="768" width="8.796875" style="1"/>
    <col min="769" max="769" width="7.296875" style="1" customWidth="1"/>
    <col min="770" max="770" width="8.09765625" style="1" customWidth="1"/>
    <col min="771" max="771" width="10.3984375" style="1" customWidth="1"/>
    <col min="772" max="772" width="36.59765625" style="1" customWidth="1"/>
    <col min="773" max="773" width="8.8984375" style="1" customWidth="1"/>
    <col min="774" max="775" width="8.19921875" style="1" customWidth="1"/>
    <col min="776" max="776" width="5.69921875" style="1" customWidth="1"/>
    <col min="777" max="779" width="8.19921875" style="1" customWidth="1"/>
    <col min="780" max="1024" width="8.796875" style="1"/>
    <col min="1025" max="1025" width="7.296875" style="1" customWidth="1"/>
    <col min="1026" max="1026" width="8.09765625" style="1" customWidth="1"/>
    <col min="1027" max="1027" width="10.3984375" style="1" customWidth="1"/>
    <col min="1028" max="1028" width="36.59765625" style="1" customWidth="1"/>
    <col min="1029" max="1029" width="8.8984375" style="1" customWidth="1"/>
    <col min="1030" max="1031" width="8.19921875" style="1" customWidth="1"/>
    <col min="1032" max="1032" width="5.69921875" style="1" customWidth="1"/>
    <col min="1033" max="1035" width="8.19921875" style="1" customWidth="1"/>
    <col min="1036" max="1280" width="8.796875" style="1"/>
    <col min="1281" max="1281" width="7.296875" style="1" customWidth="1"/>
    <col min="1282" max="1282" width="8.09765625" style="1" customWidth="1"/>
    <col min="1283" max="1283" width="10.3984375" style="1" customWidth="1"/>
    <col min="1284" max="1284" width="36.59765625" style="1" customWidth="1"/>
    <col min="1285" max="1285" width="8.8984375" style="1" customWidth="1"/>
    <col min="1286" max="1287" width="8.19921875" style="1" customWidth="1"/>
    <col min="1288" max="1288" width="5.69921875" style="1" customWidth="1"/>
    <col min="1289" max="1291" width="8.19921875" style="1" customWidth="1"/>
    <col min="1292" max="1536" width="8.796875" style="1"/>
    <col min="1537" max="1537" width="7.296875" style="1" customWidth="1"/>
    <col min="1538" max="1538" width="8.09765625" style="1" customWidth="1"/>
    <col min="1539" max="1539" width="10.3984375" style="1" customWidth="1"/>
    <col min="1540" max="1540" width="36.59765625" style="1" customWidth="1"/>
    <col min="1541" max="1541" width="8.8984375" style="1" customWidth="1"/>
    <col min="1542" max="1543" width="8.19921875" style="1" customWidth="1"/>
    <col min="1544" max="1544" width="5.69921875" style="1" customWidth="1"/>
    <col min="1545" max="1547" width="8.19921875" style="1" customWidth="1"/>
    <col min="1548" max="1792" width="8.796875" style="1"/>
    <col min="1793" max="1793" width="7.296875" style="1" customWidth="1"/>
    <col min="1794" max="1794" width="8.09765625" style="1" customWidth="1"/>
    <col min="1795" max="1795" width="10.3984375" style="1" customWidth="1"/>
    <col min="1796" max="1796" width="36.59765625" style="1" customWidth="1"/>
    <col min="1797" max="1797" width="8.8984375" style="1" customWidth="1"/>
    <col min="1798" max="1799" width="8.19921875" style="1" customWidth="1"/>
    <col min="1800" max="1800" width="5.69921875" style="1" customWidth="1"/>
    <col min="1801" max="1803" width="8.19921875" style="1" customWidth="1"/>
    <col min="1804" max="2048" width="8.796875" style="1"/>
    <col min="2049" max="2049" width="7.296875" style="1" customWidth="1"/>
    <col min="2050" max="2050" width="8.09765625" style="1" customWidth="1"/>
    <col min="2051" max="2051" width="10.3984375" style="1" customWidth="1"/>
    <col min="2052" max="2052" width="36.59765625" style="1" customWidth="1"/>
    <col min="2053" max="2053" width="8.8984375" style="1" customWidth="1"/>
    <col min="2054" max="2055" width="8.19921875" style="1" customWidth="1"/>
    <col min="2056" max="2056" width="5.69921875" style="1" customWidth="1"/>
    <col min="2057" max="2059" width="8.19921875" style="1" customWidth="1"/>
    <col min="2060" max="2304" width="8.796875" style="1"/>
    <col min="2305" max="2305" width="7.296875" style="1" customWidth="1"/>
    <col min="2306" max="2306" width="8.09765625" style="1" customWidth="1"/>
    <col min="2307" max="2307" width="10.3984375" style="1" customWidth="1"/>
    <col min="2308" max="2308" width="36.59765625" style="1" customWidth="1"/>
    <col min="2309" max="2309" width="8.8984375" style="1" customWidth="1"/>
    <col min="2310" max="2311" width="8.19921875" style="1" customWidth="1"/>
    <col min="2312" max="2312" width="5.69921875" style="1" customWidth="1"/>
    <col min="2313" max="2315" width="8.19921875" style="1" customWidth="1"/>
    <col min="2316" max="2560" width="8.796875" style="1"/>
    <col min="2561" max="2561" width="7.296875" style="1" customWidth="1"/>
    <col min="2562" max="2562" width="8.09765625" style="1" customWidth="1"/>
    <col min="2563" max="2563" width="10.3984375" style="1" customWidth="1"/>
    <col min="2564" max="2564" width="36.59765625" style="1" customWidth="1"/>
    <col min="2565" max="2565" width="8.8984375" style="1" customWidth="1"/>
    <col min="2566" max="2567" width="8.19921875" style="1" customWidth="1"/>
    <col min="2568" max="2568" width="5.69921875" style="1" customWidth="1"/>
    <col min="2569" max="2571" width="8.19921875" style="1" customWidth="1"/>
    <col min="2572" max="2816" width="8.796875" style="1"/>
    <col min="2817" max="2817" width="7.296875" style="1" customWidth="1"/>
    <col min="2818" max="2818" width="8.09765625" style="1" customWidth="1"/>
    <col min="2819" max="2819" width="10.3984375" style="1" customWidth="1"/>
    <col min="2820" max="2820" width="36.59765625" style="1" customWidth="1"/>
    <col min="2821" max="2821" width="8.8984375" style="1" customWidth="1"/>
    <col min="2822" max="2823" width="8.19921875" style="1" customWidth="1"/>
    <col min="2824" max="2824" width="5.69921875" style="1" customWidth="1"/>
    <col min="2825" max="2827" width="8.19921875" style="1" customWidth="1"/>
    <col min="2828" max="3072" width="8.796875" style="1"/>
    <col min="3073" max="3073" width="7.296875" style="1" customWidth="1"/>
    <col min="3074" max="3074" width="8.09765625" style="1" customWidth="1"/>
    <col min="3075" max="3075" width="10.3984375" style="1" customWidth="1"/>
    <col min="3076" max="3076" width="36.59765625" style="1" customWidth="1"/>
    <col min="3077" max="3077" width="8.8984375" style="1" customWidth="1"/>
    <col min="3078" max="3079" width="8.19921875" style="1" customWidth="1"/>
    <col min="3080" max="3080" width="5.69921875" style="1" customWidth="1"/>
    <col min="3081" max="3083" width="8.19921875" style="1" customWidth="1"/>
    <col min="3084" max="3328" width="8.796875" style="1"/>
    <col min="3329" max="3329" width="7.296875" style="1" customWidth="1"/>
    <col min="3330" max="3330" width="8.09765625" style="1" customWidth="1"/>
    <col min="3331" max="3331" width="10.3984375" style="1" customWidth="1"/>
    <col min="3332" max="3332" width="36.59765625" style="1" customWidth="1"/>
    <col min="3333" max="3333" width="8.8984375" style="1" customWidth="1"/>
    <col min="3334" max="3335" width="8.19921875" style="1" customWidth="1"/>
    <col min="3336" max="3336" width="5.69921875" style="1" customWidth="1"/>
    <col min="3337" max="3339" width="8.19921875" style="1" customWidth="1"/>
    <col min="3340" max="3584" width="8.796875" style="1"/>
    <col min="3585" max="3585" width="7.296875" style="1" customWidth="1"/>
    <col min="3586" max="3586" width="8.09765625" style="1" customWidth="1"/>
    <col min="3587" max="3587" width="10.3984375" style="1" customWidth="1"/>
    <col min="3588" max="3588" width="36.59765625" style="1" customWidth="1"/>
    <col min="3589" max="3589" width="8.8984375" style="1" customWidth="1"/>
    <col min="3590" max="3591" width="8.19921875" style="1" customWidth="1"/>
    <col min="3592" max="3592" width="5.69921875" style="1" customWidth="1"/>
    <col min="3593" max="3595" width="8.19921875" style="1" customWidth="1"/>
    <col min="3596" max="3840" width="8.796875" style="1"/>
    <col min="3841" max="3841" width="7.296875" style="1" customWidth="1"/>
    <col min="3842" max="3842" width="8.09765625" style="1" customWidth="1"/>
    <col min="3843" max="3843" width="10.3984375" style="1" customWidth="1"/>
    <col min="3844" max="3844" width="36.59765625" style="1" customWidth="1"/>
    <col min="3845" max="3845" width="8.8984375" style="1" customWidth="1"/>
    <col min="3846" max="3847" width="8.19921875" style="1" customWidth="1"/>
    <col min="3848" max="3848" width="5.69921875" style="1" customWidth="1"/>
    <col min="3849" max="3851" width="8.19921875" style="1" customWidth="1"/>
    <col min="3852" max="4096" width="8.796875" style="1"/>
    <col min="4097" max="4097" width="7.296875" style="1" customWidth="1"/>
    <col min="4098" max="4098" width="8.09765625" style="1" customWidth="1"/>
    <col min="4099" max="4099" width="10.3984375" style="1" customWidth="1"/>
    <col min="4100" max="4100" width="36.59765625" style="1" customWidth="1"/>
    <col min="4101" max="4101" width="8.8984375" style="1" customWidth="1"/>
    <col min="4102" max="4103" width="8.19921875" style="1" customWidth="1"/>
    <col min="4104" max="4104" width="5.69921875" style="1" customWidth="1"/>
    <col min="4105" max="4107" width="8.19921875" style="1" customWidth="1"/>
    <col min="4108" max="4352" width="8.796875" style="1"/>
    <col min="4353" max="4353" width="7.296875" style="1" customWidth="1"/>
    <col min="4354" max="4354" width="8.09765625" style="1" customWidth="1"/>
    <col min="4355" max="4355" width="10.3984375" style="1" customWidth="1"/>
    <col min="4356" max="4356" width="36.59765625" style="1" customWidth="1"/>
    <col min="4357" max="4357" width="8.8984375" style="1" customWidth="1"/>
    <col min="4358" max="4359" width="8.19921875" style="1" customWidth="1"/>
    <col min="4360" max="4360" width="5.69921875" style="1" customWidth="1"/>
    <col min="4361" max="4363" width="8.19921875" style="1" customWidth="1"/>
    <col min="4364" max="4608" width="8.796875" style="1"/>
    <col min="4609" max="4609" width="7.296875" style="1" customWidth="1"/>
    <col min="4610" max="4610" width="8.09765625" style="1" customWidth="1"/>
    <col min="4611" max="4611" width="10.3984375" style="1" customWidth="1"/>
    <col min="4612" max="4612" width="36.59765625" style="1" customWidth="1"/>
    <col min="4613" max="4613" width="8.8984375" style="1" customWidth="1"/>
    <col min="4614" max="4615" width="8.19921875" style="1" customWidth="1"/>
    <col min="4616" max="4616" width="5.69921875" style="1" customWidth="1"/>
    <col min="4617" max="4619" width="8.19921875" style="1" customWidth="1"/>
    <col min="4620" max="4864" width="8.796875" style="1"/>
    <col min="4865" max="4865" width="7.296875" style="1" customWidth="1"/>
    <col min="4866" max="4866" width="8.09765625" style="1" customWidth="1"/>
    <col min="4867" max="4867" width="10.3984375" style="1" customWidth="1"/>
    <col min="4868" max="4868" width="36.59765625" style="1" customWidth="1"/>
    <col min="4869" max="4869" width="8.8984375" style="1" customWidth="1"/>
    <col min="4870" max="4871" width="8.19921875" style="1" customWidth="1"/>
    <col min="4872" max="4872" width="5.69921875" style="1" customWidth="1"/>
    <col min="4873" max="4875" width="8.19921875" style="1" customWidth="1"/>
    <col min="4876" max="5120" width="8.796875" style="1"/>
    <col min="5121" max="5121" width="7.296875" style="1" customWidth="1"/>
    <col min="5122" max="5122" width="8.09765625" style="1" customWidth="1"/>
    <col min="5123" max="5123" width="10.3984375" style="1" customWidth="1"/>
    <col min="5124" max="5124" width="36.59765625" style="1" customWidth="1"/>
    <col min="5125" max="5125" width="8.8984375" style="1" customWidth="1"/>
    <col min="5126" max="5127" width="8.19921875" style="1" customWidth="1"/>
    <col min="5128" max="5128" width="5.69921875" style="1" customWidth="1"/>
    <col min="5129" max="5131" width="8.19921875" style="1" customWidth="1"/>
    <col min="5132" max="5376" width="8.796875" style="1"/>
    <col min="5377" max="5377" width="7.296875" style="1" customWidth="1"/>
    <col min="5378" max="5378" width="8.09765625" style="1" customWidth="1"/>
    <col min="5379" max="5379" width="10.3984375" style="1" customWidth="1"/>
    <col min="5380" max="5380" width="36.59765625" style="1" customWidth="1"/>
    <col min="5381" max="5381" width="8.8984375" style="1" customWidth="1"/>
    <col min="5382" max="5383" width="8.19921875" style="1" customWidth="1"/>
    <col min="5384" max="5384" width="5.69921875" style="1" customWidth="1"/>
    <col min="5385" max="5387" width="8.19921875" style="1" customWidth="1"/>
    <col min="5388" max="5632" width="8.796875" style="1"/>
    <col min="5633" max="5633" width="7.296875" style="1" customWidth="1"/>
    <col min="5634" max="5634" width="8.09765625" style="1" customWidth="1"/>
    <col min="5635" max="5635" width="10.3984375" style="1" customWidth="1"/>
    <col min="5636" max="5636" width="36.59765625" style="1" customWidth="1"/>
    <col min="5637" max="5637" width="8.8984375" style="1" customWidth="1"/>
    <col min="5638" max="5639" width="8.19921875" style="1" customWidth="1"/>
    <col min="5640" max="5640" width="5.69921875" style="1" customWidth="1"/>
    <col min="5641" max="5643" width="8.19921875" style="1" customWidth="1"/>
    <col min="5644" max="5888" width="8.796875" style="1"/>
    <col min="5889" max="5889" width="7.296875" style="1" customWidth="1"/>
    <col min="5890" max="5890" width="8.09765625" style="1" customWidth="1"/>
    <col min="5891" max="5891" width="10.3984375" style="1" customWidth="1"/>
    <col min="5892" max="5892" width="36.59765625" style="1" customWidth="1"/>
    <col min="5893" max="5893" width="8.8984375" style="1" customWidth="1"/>
    <col min="5894" max="5895" width="8.19921875" style="1" customWidth="1"/>
    <col min="5896" max="5896" width="5.69921875" style="1" customWidth="1"/>
    <col min="5897" max="5899" width="8.19921875" style="1" customWidth="1"/>
    <col min="5900" max="6144" width="8.796875" style="1"/>
    <col min="6145" max="6145" width="7.296875" style="1" customWidth="1"/>
    <col min="6146" max="6146" width="8.09765625" style="1" customWidth="1"/>
    <col min="6147" max="6147" width="10.3984375" style="1" customWidth="1"/>
    <col min="6148" max="6148" width="36.59765625" style="1" customWidth="1"/>
    <col min="6149" max="6149" width="8.8984375" style="1" customWidth="1"/>
    <col min="6150" max="6151" width="8.19921875" style="1" customWidth="1"/>
    <col min="6152" max="6152" width="5.69921875" style="1" customWidth="1"/>
    <col min="6153" max="6155" width="8.19921875" style="1" customWidth="1"/>
    <col min="6156" max="6400" width="8.796875" style="1"/>
    <col min="6401" max="6401" width="7.296875" style="1" customWidth="1"/>
    <col min="6402" max="6402" width="8.09765625" style="1" customWidth="1"/>
    <col min="6403" max="6403" width="10.3984375" style="1" customWidth="1"/>
    <col min="6404" max="6404" width="36.59765625" style="1" customWidth="1"/>
    <col min="6405" max="6405" width="8.8984375" style="1" customWidth="1"/>
    <col min="6406" max="6407" width="8.19921875" style="1" customWidth="1"/>
    <col min="6408" max="6408" width="5.69921875" style="1" customWidth="1"/>
    <col min="6409" max="6411" width="8.19921875" style="1" customWidth="1"/>
    <col min="6412" max="6656" width="8.796875" style="1"/>
    <col min="6657" max="6657" width="7.296875" style="1" customWidth="1"/>
    <col min="6658" max="6658" width="8.09765625" style="1" customWidth="1"/>
    <col min="6659" max="6659" width="10.3984375" style="1" customWidth="1"/>
    <col min="6660" max="6660" width="36.59765625" style="1" customWidth="1"/>
    <col min="6661" max="6661" width="8.8984375" style="1" customWidth="1"/>
    <col min="6662" max="6663" width="8.19921875" style="1" customWidth="1"/>
    <col min="6664" max="6664" width="5.69921875" style="1" customWidth="1"/>
    <col min="6665" max="6667" width="8.19921875" style="1" customWidth="1"/>
    <col min="6668" max="6912" width="8.796875" style="1"/>
    <col min="6913" max="6913" width="7.296875" style="1" customWidth="1"/>
    <col min="6914" max="6914" width="8.09765625" style="1" customWidth="1"/>
    <col min="6915" max="6915" width="10.3984375" style="1" customWidth="1"/>
    <col min="6916" max="6916" width="36.59765625" style="1" customWidth="1"/>
    <col min="6917" max="6917" width="8.8984375" style="1" customWidth="1"/>
    <col min="6918" max="6919" width="8.19921875" style="1" customWidth="1"/>
    <col min="6920" max="6920" width="5.69921875" style="1" customWidth="1"/>
    <col min="6921" max="6923" width="8.19921875" style="1" customWidth="1"/>
    <col min="6924" max="7168" width="8.796875" style="1"/>
    <col min="7169" max="7169" width="7.296875" style="1" customWidth="1"/>
    <col min="7170" max="7170" width="8.09765625" style="1" customWidth="1"/>
    <col min="7171" max="7171" width="10.3984375" style="1" customWidth="1"/>
    <col min="7172" max="7172" width="36.59765625" style="1" customWidth="1"/>
    <col min="7173" max="7173" width="8.8984375" style="1" customWidth="1"/>
    <col min="7174" max="7175" width="8.19921875" style="1" customWidth="1"/>
    <col min="7176" max="7176" width="5.69921875" style="1" customWidth="1"/>
    <col min="7177" max="7179" width="8.19921875" style="1" customWidth="1"/>
    <col min="7180" max="7424" width="8.796875" style="1"/>
    <col min="7425" max="7425" width="7.296875" style="1" customWidth="1"/>
    <col min="7426" max="7426" width="8.09765625" style="1" customWidth="1"/>
    <col min="7427" max="7427" width="10.3984375" style="1" customWidth="1"/>
    <col min="7428" max="7428" width="36.59765625" style="1" customWidth="1"/>
    <col min="7429" max="7429" width="8.8984375" style="1" customWidth="1"/>
    <col min="7430" max="7431" width="8.19921875" style="1" customWidth="1"/>
    <col min="7432" max="7432" width="5.69921875" style="1" customWidth="1"/>
    <col min="7433" max="7435" width="8.19921875" style="1" customWidth="1"/>
    <col min="7436" max="7680" width="8.796875" style="1"/>
    <col min="7681" max="7681" width="7.296875" style="1" customWidth="1"/>
    <col min="7682" max="7682" width="8.09765625" style="1" customWidth="1"/>
    <col min="7683" max="7683" width="10.3984375" style="1" customWidth="1"/>
    <col min="7684" max="7684" width="36.59765625" style="1" customWidth="1"/>
    <col min="7685" max="7685" width="8.8984375" style="1" customWidth="1"/>
    <col min="7686" max="7687" width="8.19921875" style="1" customWidth="1"/>
    <col min="7688" max="7688" width="5.69921875" style="1" customWidth="1"/>
    <col min="7689" max="7691" width="8.19921875" style="1" customWidth="1"/>
    <col min="7692" max="7936" width="8.796875" style="1"/>
    <col min="7937" max="7937" width="7.296875" style="1" customWidth="1"/>
    <col min="7938" max="7938" width="8.09765625" style="1" customWidth="1"/>
    <col min="7939" max="7939" width="10.3984375" style="1" customWidth="1"/>
    <col min="7940" max="7940" width="36.59765625" style="1" customWidth="1"/>
    <col min="7941" max="7941" width="8.8984375" style="1" customWidth="1"/>
    <col min="7942" max="7943" width="8.19921875" style="1" customWidth="1"/>
    <col min="7944" max="7944" width="5.69921875" style="1" customWidth="1"/>
    <col min="7945" max="7947" width="8.19921875" style="1" customWidth="1"/>
    <col min="7948" max="8192" width="8.796875" style="1"/>
    <col min="8193" max="8193" width="7.296875" style="1" customWidth="1"/>
    <col min="8194" max="8194" width="8.09765625" style="1" customWidth="1"/>
    <col min="8195" max="8195" width="10.3984375" style="1" customWidth="1"/>
    <col min="8196" max="8196" width="36.59765625" style="1" customWidth="1"/>
    <col min="8197" max="8197" width="8.8984375" style="1" customWidth="1"/>
    <col min="8198" max="8199" width="8.19921875" style="1" customWidth="1"/>
    <col min="8200" max="8200" width="5.69921875" style="1" customWidth="1"/>
    <col min="8201" max="8203" width="8.19921875" style="1" customWidth="1"/>
    <col min="8204" max="8448" width="8.796875" style="1"/>
    <col min="8449" max="8449" width="7.296875" style="1" customWidth="1"/>
    <col min="8450" max="8450" width="8.09765625" style="1" customWidth="1"/>
    <col min="8451" max="8451" width="10.3984375" style="1" customWidth="1"/>
    <col min="8452" max="8452" width="36.59765625" style="1" customWidth="1"/>
    <col min="8453" max="8453" width="8.8984375" style="1" customWidth="1"/>
    <col min="8454" max="8455" width="8.19921875" style="1" customWidth="1"/>
    <col min="8456" max="8456" width="5.69921875" style="1" customWidth="1"/>
    <col min="8457" max="8459" width="8.19921875" style="1" customWidth="1"/>
    <col min="8460" max="8704" width="8.796875" style="1"/>
    <col min="8705" max="8705" width="7.296875" style="1" customWidth="1"/>
    <col min="8706" max="8706" width="8.09765625" style="1" customWidth="1"/>
    <col min="8707" max="8707" width="10.3984375" style="1" customWidth="1"/>
    <col min="8708" max="8708" width="36.59765625" style="1" customWidth="1"/>
    <col min="8709" max="8709" width="8.8984375" style="1" customWidth="1"/>
    <col min="8710" max="8711" width="8.19921875" style="1" customWidth="1"/>
    <col min="8712" max="8712" width="5.69921875" style="1" customWidth="1"/>
    <col min="8713" max="8715" width="8.19921875" style="1" customWidth="1"/>
    <col min="8716" max="8960" width="8.796875" style="1"/>
    <col min="8961" max="8961" width="7.296875" style="1" customWidth="1"/>
    <col min="8962" max="8962" width="8.09765625" style="1" customWidth="1"/>
    <col min="8963" max="8963" width="10.3984375" style="1" customWidth="1"/>
    <col min="8964" max="8964" width="36.59765625" style="1" customWidth="1"/>
    <col min="8965" max="8965" width="8.8984375" style="1" customWidth="1"/>
    <col min="8966" max="8967" width="8.19921875" style="1" customWidth="1"/>
    <col min="8968" max="8968" width="5.69921875" style="1" customWidth="1"/>
    <col min="8969" max="8971" width="8.19921875" style="1" customWidth="1"/>
    <col min="8972" max="9216" width="8.796875" style="1"/>
    <col min="9217" max="9217" width="7.296875" style="1" customWidth="1"/>
    <col min="9218" max="9218" width="8.09765625" style="1" customWidth="1"/>
    <col min="9219" max="9219" width="10.3984375" style="1" customWidth="1"/>
    <col min="9220" max="9220" width="36.59765625" style="1" customWidth="1"/>
    <col min="9221" max="9221" width="8.8984375" style="1" customWidth="1"/>
    <col min="9222" max="9223" width="8.19921875" style="1" customWidth="1"/>
    <col min="9224" max="9224" width="5.69921875" style="1" customWidth="1"/>
    <col min="9225" max="9227" width="8.19921875" style="1" customWidth="1"/>
    <col min="9228" max="9472" width="8.796875" style="1"/>
    <col min="9473" max="9473" width="7.296875" style="1" customWidth="1"/>
    <col min="9474" max="9474" width="8.09765625" style="1" customWidth="1"/>
    <col min="9475" max="9475" width="10.3984375" style="1" customWidth="1"/>
    <col min="9476" max="9476" width="36.59765625" style="1" customWidth="1"/>
    <col min="9477" max="9477" width="8.8984375" style="1" customWidth="1"/>
    <col min="9478" max="9479" width="8.19921875" style="1" customWidth="1"/>
    <col min="9480" max="9480" width="5.69921875" style="1" customWidth="1"/>
    <col min="9481" max="9483" width="8.19921875" style="1" customWidth="1"/>
    <col min="9484" max="9728" width="8.796875" style="1"/>
    <col min="9729" max="9729" width="7.296875" style="1" customWidth="1"/>
    <col min="9730" max="9730" width="8.09765625" style="1" customWidth="1"/>
    <col min="9731" max="9731" width="10.3984375" style="1" customWidth="1"/>
    <col min="9732" max="9732" width="36.59765625" style="1" customWidth="1"/>
    <col min="9733" max="9733" width="8.8984375" style="1" customWidth="1"/>
    <col min="9734" max="9735" width="8.19921875" style="1" customWidth="1"/>
    <col min="9736" max="9736" width="5.69921875" style="1" customWidth="1"/>
    <col min="9737" max="9739" width="8.19921875" style="1" customWidth="1"/>
    <col min="9740" max="9984" width="8.796875" style="1"/>
    <col min="9985" max="9985" width="7.296875" style="1" customWidth="1"/>
    <col min="9986" max="9986" width="8.09765625" style="1" customWidth="1"/>
    <col min="9987" max="9987" width="10.3984375" style="1" customWidth="1"/>
    <col min="9988" max="9988" width="36.59765625" style="1" customWidth="1"/>
    <col min="9989" max="9989" width="8.8984375" style="1" customWidth="1"/>
    <col min="9990" max="9991" width="8.19921875" style="1" customWidth="1"/>
    <col min="9992" max="9992" width="5.69921875" style="1" customWidth="1"/>
    <col min="9993" max="9995" width="8.19921875" style="1" customWidth="1"/>
    <col min="9996" max="10240" width="8.796875" style="1"/>
    <col min="10241" max="10241" width="7.296875" style="1" customWidth="1"/>
    <col min="10242" max="10242" width="8.09765625" style="1" customWidth="1"/>
    <col min="10243" max="10243" width="10.3984375" style="1" customWidth="1"/>
    <col min="10244" max="10244" width="36.59765625" style="1" customWidth="1"/>
    <col min="10245" max="10245" width="8.8984375" style="1" customWidth="1"/>
    <col min="10246" max="10247" width="8.19921875" style="1" customWidth="1"/>
    <col min="10248" max="10248" width="5.69921875" style="1" customWidth="1"/>
    <col min="10249" max="10251" width="8.19921875" style="1" customWidth="1"/>
    <col min="10252" max="10496" width="8.796875" style="1"/>
    <col min="10497" max="10497" width="7.296875" style="1" customWidth="1"/>
    <col min="10498" max="10498" width="8.09765625" style="1" customWidth="1"/>
    <col min="10499" max="10499" width="10.3984375" style="1" customWidth="1"/>
    <col min="10500" max="10500" width="36.59765625" style="1" customWidth="1"/>
    <col min="10501" max="10501" width="8.8984375" style="1" customWidth="1"/>
    <col min="10502" max="10503" width="8.19921875" style="1" customWidth="1"/>
    <col min="10504" max="10504" width="5.69921875" style="1" customWidth="1"/>
    <col min="10505" max="10507" width="8.19921875" style="1" customWidth="1"/>
    <col min="10508" max="10752" width="8.796875" style="1"/>
    <col min="10753" max="10753" width="7.296875" style="1" customWidth="1"/>
    <col min="10754" max="10754" width="8.09765625" style="1" customWidth="1"/>
    <col min="10755" max="10755" width="10.3984375" style="1" customWidth="1"/>
    <col min="10756" max="10756" width="36.59765625" style="1" customWidth="1"/>
    <col min="10757" max="10757" width="8.8984375" style="1" customWidth="1"/>
    <col min="10758" max="10759" width="8.19921875" style="1" customWidth="1"/>
    <col min="10760" max="10760" width="5.69921875" style="1" customWidth="1"/>
    <col min="10761" max="10763" width="8.19921875" style="1" customWidth="1"/>
    <col min="10764" max="11008" width="8.796875" style="1"/>
    <col min="11009" max="11009" width="7.296875" style="1" customWidth="1"/>
    <col min="11010" max="11010" width="8.09765625" style="1" customWidth="1"/>
    <col min="11011" max="11011" width="10.3984375" style="1" customWidth="1"/>
    <col min="11012" max="11012" width="36.59765625" style="1" customWidth="1"/>
    <col min="11013" max="11013" width="8.8984375" style="1" customWidth="1"/>
    <col min="11014" max="11015" width="8.19921875" style="1" customWidth="1"/>
    <col min="11016" max="11016" width="5.69921875" style="1" customWidth="1"/>
    <col min="11017" max="11019" width="8.19921875" style="1" customWidth="1"/>
    <col min="11020" max="11264" width="8.796875" style="1"/>
    <col min="11265" max="11265" width="7.296875" style="1" customWidth="1"/>
    <col min="11266" max="11266" width="8.09765625" style="1" customWidth="1"/>
    <col min="11267" max="11267" width="10.3984375" style="1" customWidth="1"/>
    <col min="11268" max="11268" width="36.59765625" style="1" customWidth="1"/>
    <col min="11269" max="11269" width="8.8984375" style="1" customWidth="1"/>
    <col min="11270" max="11271" width="8.19921875" style="1" customWidth="1"/>
    <col min="11272" max="11272" width="5.69921875" style="1" customWidth="1"/>
    <col min="11273" max="11275" width="8.19921875" style="1" customWidth="1"/>
    <col min="11276" max="11520" width="8.796875" style="1"/>
    <col min="11521" max="11521" width="7.296875" style="1" customWidth="1"/>
    <col min="11522" max="11522" width="8.09765625" style="1" customWidth="1"/>
    <col min="11523" max="11523" width="10.3984375" style="1" customWidth="1"/>
    <col min="11524" max="11524" width="36.59765625" style="1" customWidth="1"/>
    <col min="11525" max="11525" width="8.8984375" style="1" customWidth="1"/>
    <col min="11526" max="11527" width="8.19921875" style="1" customWidth="1"/>
    <col min="11528" max="11528" width="5.69921875" style="1" customWidth="1"/>
    <col min="11529" max="11531" width="8.19921875" style="1" customWidth="1"/>
    <col min="11532" max="11776" width="8.796875" style="1"/>
    <col min="11777" max="11777" width="7.296875" style="1" customWidth="1"/>
    <col min="11778" max="11778" width="8.09765625" style="1" customWidth="1"/>
    <col min="11779" max="11779" width="10.3984375" style="1" customWidth="1"/>
    <col min="11780" max="11780" width="36.59765625" style="1" customWidth="1"/>
    <col min="11781" max="11781" width="8.8984375" style="1" customWidth="1"/>
    <col min="11782" max="11783" width="8.19921875" style="1" customWidth="1"/>
    <col min="11784" max="11784" width="5.69921875" style="1" customWidth="1"/>
    <col min="11785" max="11787" width="8.19921875" style="1" customWidth="1"/>
    <col min="11788" max="12032" width="8.796875" style="1"/>
    <col min="12033" max="12033" width="7.296875" style="1" customWidth="1"/>
    <col min="12034" max="12034" width="8.09765625" style="1" customWidth="1"/>
    <col min="12035" max="12035" width="10.3984375" style="1" customWidth="1"/>
    <col min="12036" max="12036" width="36.59765625" style="1" customWidth="1"/>
    <col min="12037" max="12037" width="8.8984375" style="1" customWidth="1"/>
    <col min="12038" max="12039" width="8.19921875" style="1" customWidth="1"/>
    <col min="12040" max="12040" width="5.69921875" style="1" customWidth="1"/>
    <col min="12041" max="12043" width="8.19921875" style="1" customWidth="1"/>
    <col min="12044" max="12288" width="8.796875" style="1"/>
    <col min="12289" max="12289" width="7.296875" style="1" customWidth="1"/>
    <col min="12290" max="12290" width="8.09765625" style="1" customWidth="1"/>
    <col min="12291" max="12291" width="10.3984375" style="1" customWidth="1"/>
    <col min="12292" max="12292" width="36.59765625" style="1" customWidth="1"/>
    <col min="12293" max="12293" width="8.8984375" style="1" customWidth="1"/>
    <col min="12294" max="12295" width="8.19921875" style="1" customWidth="1"/>
    <col min="12296" max="12296" width="5.69921875" style="1" customWidth="1"/>
    <col min="12297" max="12299" width="8.19921875" style="1" customWidth="1"/>
    <col min="12300" max="12544" width="8.796875" style="1"/>
    <col min="12545" max="12545" width="7.296875" style="1" customWidth="1"/>
    <col min="12546" max="12546" width="8.09765625" style="1" customWidth="1"/>
    <col min="12547" max="12547" width="10.3984375" style="1" customWidth="1"/>
    <col min="12548" max="12548" width="36.59765625" style="1" customWidth="1"/>
    <col min="12549" max="12549" width="8.8984375" style="1" customWidth="1"/>
    <col min="12550" max="12551" width="8.19921875" style="1" customWidth="1"/>
    <col min="12552" max="12552" width="5.69921875" style="1" customWidth="1"/>
    <col min="12553" max="12555" width="8.19921875" style="1" customWidth="1"/>
    <col min="12556" max="12800" width="8.796875" style="1"/>
    <col min="12801" max="12801" width="7.296875" style="1" customWidth="1"/>
    <col min="12802" max="12802" width="8.09765625" style="1" customWidth="1"/>
    <col min="12803" max="12803" width="10.3984375" style="1" customWidth="1"/>
    <col min="12804" max="12804" width="36.59765625" style="1" customWidth="1"/>
    <col min="12805" max="12805" width="8.8984375" style="1" customWidth="1"/>
    <col min="12806" max="12807" width="8.19921875" style="1" customWidth="1"/>
    <col min="12808" max="12808" width="5.69921875" style="1" customWidth="1"/>
    <col min="12809" max="12811" width="8.19921875" style="1" customWidth="1"/>
    <col min="12812" max="13056" width="8.796875" style="1"/>
    <col min="13057" max="13057" width="7.296875" style="1" customWidth="1"/>
    <col min="13058" max="13058" width="8.09765625" style="1" customWidth="1"/>
    <col min="13059" max="13059" width="10.3984375" style="1" customWidth="1"/>
    <col min="13060" max="13060" width="36.59765625" style="1" customWidth="1"/>
    <col min="13061" max="13061" width="8.8984375" style="1" customWidth="1"/>
    <col min="13062" max="13063" width="8.19921875" style="1" customWidth="1"/>
    <col min="13064" max="13064" width="5.69921875" style="1" customWidth="1"/>
    <col min="13065" max="13067" width="8.19921875" style="1" customWidth="1"/>
    <col min="13068" max="13312" width="8.796875" style="1"/>
    <col min="13313" max="13313" width="7.296875" style="1" customWidth="1"/>
    <col min="13314" max="13314" width="8.09765625" style="1" customWidth="1"/>
    <col min="13315" max="13315" width="10.3984375" style="1" customWidth="1"/>
    <col min="13316" max="13316" width="36.59765625" style="1" customWidth="1"/>
    <col min="13317" max="13317" width="8.8984375" style="1" customWidth="1"/>
    <col min="13318" max="13319" width="8.19921875" style="1" customWidth="1"/>
    <col min="13320" max="13320" width="5.69921875" style="1" customWidth="1"/>
    <col min="13321" max="13323" width="8.19921875" style="1" customWidth="1"/>
    <col min="13324" max="13568" width="8.796875" style="1"/>
    <col min="13569" max="13569" width="7.296875" style="1" customWidth="1"/>
    <col min="13570" max="13570" width="8.09765625" style="1" customWidth="1"/>
    <col min="13571" max="13571" width="10.3984375" style="1" customWidth="1"/>
    <col min="13572" max="13572" width="36.59765625" style="1" customWidth="1"/>
    <col min="13573" max="13573" width="8.8984375" style="1" customWidth="1"/>
    <col min="13574" max="13575" width="8.19921875" style="1" customWidth="1"/>
    <col min="13576" max="13576" width="5.69921875" style="1" customWidth="1"/>
    <col min="13577" max="13579" width="8.19921875" style="1" customWidth="1"/>
    <col min="13580" max="13824" width="8.796875" style="1"/>
    <col min="13825" max="13825" width="7.296875" style="1" customWidth="1"/>
    <col min="13826" max="13826" width="8.09765625" style="1" customWidth="1"/>
    <col min="13827" max="13827" width="10.3984375" style="1" customWidth="1"/>
    <col min="13828" max="13828" width="36.59765625" style="1" customWidth="1"/>
    <col min="13829" max="13829" width="8.8984375" style="1" customWidth="1"/>
    <col min="13830" max="13831" width="8.19921875" style="1" customWidth="1"/>
    <col min="13832" max="13832" width="5.69921875" style="1" customWidth="1"/>
    <col min="13833" max="13835" width="8.19921875" style="1" customWidth="1"/>
    <col min="13836" max="14080" width="8.796875" style="1"/>
    <col min="14081" max="14081" width="7.296875" style="1" customWidth="1"/>
    <col min="14082" max="14082" width="8.09765625" style="1" customWidth="1"/>
    <col min="14083" max="14083" width="10.3984375" style="1" customWidth="1"/>
    <col min="14084" max="14084" width="36.59765625" style="1" customWidth="1"/>
    <col min="14085" max="14085" width="8.8984375" style="1" customWidth="1"/>
    <col min="14086" max="14087" width="8.19921875" style="1" customWidth="1"/>
    <col min="14088" max="14088" width="5.69921875" style="1" customWidth="1"/>
    <col min="14089" max="14091" width="8.19921875" style="1" customWidth="1"/>
    <col min="14092" max="14336" width="8.796875" style="1"/>
    <col min="14337" max="14337" width="7.296875" style="1" customWidth="1"/>
    <col min="14338" max="14338" width="8.09765625" style="1" customWidth="1"/>
    <col min="14339" max="14339" width="10.3984375" style="1" customWidth="1"/>
    <col min="14340" max="14340" width="36.59765625" style="1" customWidth="1"/>
    <col min="14341" max="14341" width="8.8984375" style="1" customWidth="1"/>
    <col min="14342" max="14343" width="8.19921875" style="1" customWidth="1"/>
    <col min="14344" max="14344" width="5.69921875" style="1" customWidth="1"/>
    <col min="14345" max="14347" width="8.19921875" style="1" customWidth="1"/>
    <col min="14348" max="14592" width="8.796875" style="1"/>
    <col min="14593" max="14593" width="7.296875" style="1" customWidth="1"/>
    <col min="14594" max="14594" width="8.09765625" style="1" customWidth="1"/>
    <col min="14595" max="14595" width="10.3984375" style="1" customWidth="1"/>
    <col min="14596" max="14596" width="36.59765625" style="1" customWidth="1"/>
    <col min="14597" max="14597" width="8.8984375" style="1" customWidth="1"/>
    <col min="14598" max="14599" width="8.19921875" style="1" customWidth="1"/>
    <col min="14600" max="14600" width="5.69921875" style="1" customWidth="1"/>
    <col min="14601" max="14603" width="8.19921875" style="1" customWidth="1"/>
    <col min="14604" max="14848" width="8.796875" style="1"/>
    <col min="14849" max="14849" width="7.296875" style="1" customWidth="1"/>
    <col min="14850" max="14850" width="8.09765625" style="1" customWidth="1"/>
    <col min="14851" max="14851" width="10.3984375" style="1" customWidth="1"/>
    <col min="14852" max="14852" width="36.59765625" style="1" customWidth="1"/>
    <col min="14853" max="14853" width="8.8984375" style="1" customWidth="1"/>
    <col min="14854" max="14855" width="8.19921875" style="1" customWidth="1"/>
    <col min="14856" max="14856" width="5.69921875" style="1" customWidth="1"/>
    <col min="14857" max="14859" width="8.19921875" style="1" customWidth="1"/>
    <col min="14860" max="15104" width="8.796875" style="1"/>
    <col min="15105" max="15105" width="7.296875" style="1" customWidth="1"/>
    <col min="15106" max="15106" width="8.09765625" style="1" customWidth="1"/>
    <col min="15107" max="15107" width="10.3984375" style="1" customWidth="1"/>
    <col min="15108" max="15108" width="36.59765625" style="1" customWidth="1"/>
    <col min="15109" max="15109" width="8.8984375" style="1" customWidth="1"/>
    <col min="15110" max="15111" width="8.19921875" style="1" customWidth="1"/>
    <col min="15112" max="15112" width="5.69921875" style="1" customWidth="1"/>
    <col min="15113" max="15115" width="8.19921875" style="1" customWidth="1"/>
    <col min="15116" max="15360" width="8.796875" style="1"/>
    <col min="15361" max="15361" width="7.296875" style="1" customWidth="1"/>
    <col min="15362" max="15362" width="8.09765625" style="1" customWidth="1"/>
    <col min="15363" max="15363" width="10.3984375" style="1" customWidth="1"/>
    <col min="15364" max="15364" width="36.59765625" style="1" customWidth="1"/>
    <col min="15365" max="15365" width="8.8984375" style="1" customWidth="1"/>
    <col min="15366" max="15367" width="8.19921875" style="1" customWidth="1"/>
    <col min="15368" max="15368" width="5.69921875" style="1" customWidth="1"/>
    <col min="15369" max="15371" width="8.19921875" style="1" customWidth="1"/>
    <col min="15372" max="15616" width="8.796875" style="1"/>
    <col min="15617" max="15617" width="7.296875" style="1" customWidth="1"/>
    <col min="15618" max="15618" width="8.09765625" style="1" customWidth="1"/>
    <col min="15619" max="15619" width="10.3984375" style="1" customWidth="1"/>
    <col min="15620" max="15620" width="36.59765625" style="1" customWidth="1"/>
    <col min="15621" max="15621" width="8.8984375" style="1" customWidth="1"/>
    <col min="15622" max="15623" width="8.19921875" style="1" customWidth="1"/>
    <col min="15624" max="15624" width="5.69921875" style="1" customWidth="1"/>
    <col min="15625" max="15627" width="8.19921875" style="1" customWidth="1"/>
    <col min="15628" max="15872" width="8.796875" style="1"/>
    <col min="15873" max="15873" width="7.296875" style="1" customWidth="1"/>
    <col min="15874" max="15874" width="8.09765625" style="1" customWidth="1"/>
    <col min="15875" max="15875" width="10.3984375" style="1" customWidth="1"/>
    <col min="15876" max="15876" width="36.59765625" style="1" customWidth="1"/>
    <col min="15877" max="15877" width="8.8984375" style="1" customWidth="1"/>
    <col min="15878" max="15879" width="8.19921875" style="1" customWidth="1"/>
    <col min="15880" max="15880" width="5.69921875" style="1" customWidth="1"/>
    <col min="15881" max="15883" width="8.19921875" style="1" customWidth="1"/>
    <col min="15884" max="16128" width="8.796875" style="1"/>
    <col min="16129" max="16129" width="7.296875" style="1" customWidth="1"/>
    <col min="16130" max="16130" width="8.09765625" style="1" customWidth="1"/>
    <col min="16131" max="16131" width="10.3984375" style="1" customWidth="1"/>
    <col min="16132" max="16132" width="36.59765625" style="1" customWidth="1"/>
    <col min="16133" max="16133" width="8.8984375" style="1" customWidth="1"/>
    <col min="16134" max="16135" width="8.19921875" style="1" customWidth="1"/>
    <col min="16136" max="16136" width="5.69921875" style="1" customWidth="1"/>
    <col min="16137" max="16139" width="8.19921875" style="1" customWidth="1"/>
    <col min="16140" max="16384" width="8.796875" style="1"/>
  </cols>
  <sheetData>
    <row r="1" spans="1:11">
      <c r="A1" s="1"/>
      <c r="B1" s="2"/>
      <c r="C1" s="3"/>
      <c r="D1" s="4"/>
      <c r="E1" s="5"/>
      <c r="G1" s="6"/>
      <c r="H1" s="1"/>
      <c r="I1" s="1"/>
      <c r="J1" s="1"/>
      <c r="K1" s="1"/>
    </row>
    <row r="2" spans="1:11" ht="17.399999999999999" customHeight="1">
      <c r="A2" s="1"/>
      <c r="B2" s="27" t="s">
        <v>28</v>
      </c>
      <c r="C2" s="27"/>
      <c r="D2" s="27"/>
      <c r="E2" s="27"/>
      <c r="F2" s="27"/>
      <c r="G2" s="27"/>
      <c r="H2" s="27"/>
      <c r="I2" s="27"/>
      <c r="J2" s="1"/>
      <c r="K2" s="1"/>
    </row>
    <row r="3" spans="1:11">
      <c r="A3" s="1"/>
      <c r="B3" s="2"/>
      <c r="C3" s="3"/>
      <c r="D3" s="4"/>
      <c r="E3" s="5"/>
      <c r="G3" s="6"/>
      <c r="H3" s="1"/>
      <c r="I3" s="1"/>
      <c r="J3" s="1"/>
      <c r="K3" s="1"/>
    </row>
    <row r="4" spans="1:11" s="8" customFormat="1">
      <c r="B4" s="3"/>
      <c r="C4" s="9"/>
      <c r="D4" s="9"/>
      <c r="E4" s="9"/>
      <c r="F4" s="5"/>
      <c r="G4" s="10"/>
    </row>
    <row r="5" spans="1:11" s="8" customFormat="1">
      <c r="B5" s="3"/>
      <c r="C5" s="9"/>
      <c r="D5" s="9"/>
      <c r="E5" s="9"/>
      <c r="F5" s="5"/>
      <c r="G5" s="10"/>
    </row>
    <row r="6" spans="1:11" s="8" customFormat="1">
      <c r="B6" s="3"/>
      <c r="C6" s="9"/>
      <c r="D6" s="9"/>
      <c r="E6" s="9"/>
      <c r="F6" s="5"/>
      <c r="G6" s="10"/>
    </row>
    <row r="7" spans="1:11" s="8" customFormat="1">
      <c r="B7" s="3"/>
      <c r="C7" s="9"/>
      <c r="D7" s="9"/>
      <c r="E7" s="9"/>
      <c r="F7" s="5"/>
      <c r="G7"/>
    </row>
    <row r="8" spans="1:11" s="8" customFormat="1">
      <c r="B8" s="3"/>
      <c r="C8" s="9"/>
      <c r="D8" s="9"/>
      <c r="E8" s="9"/>
      <c r="F8" s="5"/>
      <c r="G8" s="10"/>
    </row>
    <row r="9" spans="1:11" s="8" customFormat="1">
      <c r="B9" s="3"/>
      <c r="C9" s="9"/>
      <c r="D9" s="9"/>
      <c r="E9" s="9"/>
      <c r="F9" s="5"/>
      <c r="G9" s="10"/>
    </row>
    <row r="10" spans="1:11" s="8" customFormat="1">
      <c r="B10" s="3"/>
      <c r="C10" s="9"/>
      <c r="D10" s="9"/>
      <c r="E10" s="9"/>
      <c r="F10" s="5"/>
      <c r="G10" s="10"/>
    </row>
    <row r="11" spans="1:11" s="8" customFormat="1">
      <c r="B11" s="3"/>
      <c r="C11" s="9"/>
      <c r="D11" s="9"/>
      <c r="E11" s="9"/>
      <c r="F11" s="5"/>
      <c r="G11" s="10"/>
    </row>
    <row r="12" spans="1:11" s="8" customFormat="1">
      <c r="B12" s="3"/>
      <c r="C12" s="9"/>
      <c r="D12" s="9"/>
      <c r="E12" s="9"/>
      <c r="F12" s="5"/>
      <c r="G12" s="10"/>
    </row>
    <row r="13" spans="1:11" s="8" customFormat="1">
      <c r="B13" s="3"/>
      <c r="C13" s="9"/>
      <c r="D13" s="9"/>
      <c r="E13" s="9"/>
      <c r="F13" s="5"/>
      <c r="G13" s="10"/>
    </row>
    <row r="14" spans="1:11" s="8" customFormat="1">
      <c r="B14" s="3"/>
      <c r="C14" s="9"/>
      <c r="D14" s="9"/>
      <c r="E14" s="9"/>
      <c r="F14" s="5"/>
      <c r="G14" s="10"/>
    </row>
    <row r="15" spans="1:11" s="8" customFormat="1">
      <c r="B15" s="3"/>
      <c r="C15" s="9"/>
      <c r="D15" s="9"/>
      <c r="E15" s="9"/>
      <c r="F15" s="5"/>
      <c r="G15" s="10"/>
    </row>
    <row r="16" spans="1:11" s="8" customFormat="1">
      <c r="B16" s="3"/>
      <c r="C16" s="9"/>
      <c r="D16" s="9"/>
      <c r="E16" s="9"/>
      <c r="F16" s="5"/>
      <c r="G16" s="10"/>
    </row>
    <row r="17" spans="2:12" s="8" customFormat="1">
      <c r="B17" s="3"/>
      <c r="C17" s="9"/>
      <c r="D17" s="9"/>
      <c r="E17" s="9"/>
      <c r="F17" s="5"/>
      <c r="G17" s="10"/>
    </row>
    <row r="18" spans="2:12" s="17" customFormat="1" ht="13.2">
      <c r="B18" s="18" t="s">
        <v>26</v>
      </c>
      <c r="C18" s="19" t="s">
        <v>24</v>
      </c>
      <c r="D18" s="19" t="s">
        <v>12</v>
      </c>
      <c r="E18" s="19" t="s">
        <v>11</v>
      </c>
      <c r="F18" s="20" t="s">
        <v>25</v>
      </c>
      <c r="G18" s="21" t="s">
        <v>27</v>
      </c>
      <c r="H18" s="22"/>
      <c r="I18" s="22"/>
      <c r="J18" s="22"/>
      <c r="K18" s="22"/>
      <c r="L18" s="22"/>
    </row>
    <row r="19" spans="2:12" ht="13.2">
      <c r="B19" s="11">
        <v>23.013000000000002</v>
      </c>
      <c r="C19" s="12">
        <v>531916</v>
      </c>
      <c r="D19" s="23" t="s">
        <v>13</v>
      </c>
      <c r="E19" s="23" t="s">
        <v>0</v>
      </c>
      <c r="F19" s="24">
        <v>6.7960830747933146E-2</v>
      </c>
      <c r="G19" s="25">
        <f>F19/$F$30*100</f>
        <v>0.25897801817781979</v>
      </c>
    </row>
    <row r="20" spans="2:12" ht="13.2">
      <c r="B20" s="11">
        <v>33.622999999999998</v>
      </c>
      <c r="C20" s="12">
        <v>36974459</v>
      </c>
      <c r="D20" s="23" t="s">
        <v>14</v>
      </c>
      <c r="E20" s="23" t="s">
        <v>1</v>
      </c>
      <c r="F20" s="24">
        <v>4.581068316219552</v>
      </c>
      <c r="G20" s="25">
        <f t="shared" ref="G20:G29" si="0">F20/$F$30*100</f>
        <v>17.457055492333321</v>
      </c>
    </row>
    <row r="21" spans="2:12" ht="13.2">
      <c r="B21" s="11">
        <v>35.505000000000003</v>
      </c>
      <c r="C21" s="12">
        <v>489461</v>
      </c>
      <c r="D21" s="23" t="s">
        <v>19</v>
      </c>
      <c r="E21" s="23" t="s">
        <v>6</v>
      </c>
      <c r="F21" s="24">
        <v>6.8615867719935247E-2</v>
      </c>
      <c r="G21" s="25">
        <f t="shared" si="0"/>
        <v>0.26147416448702987</v>
      </c>
    </row>
    <row r="22" spans="2:12" ht="13.2">
      <c r="B22" s="11">
        <v>48.508000000000003</v>
      </c>
      <c r="C22" s="12">
        <v>4426886</v>
      </c>
      <c r="D22" s="23" t="s">
        <v>15</v>
      </c>
      <c r="E22" s="23" t="s">
        <v>2</v>
      </c>
      <c r="F22" s="24">
        <v>0.55404863600964571</v>
      </c>
      <c r="G22" s="25">
        <f t="shared" si="0"/>
        <v>2.1113105320930181</v>
      </c>
    </row>
    <row r="23" spans="2:12" ht="13.2">
      <c r="B23" s="11">
        <v>49.658000000000001</v>
      </c>
      <c r="C23" s="12">
        <v>86845386</v>
      </c>
      <c r="D23" s="23" t="s">
        <v>20</v>
      </c>
      <c r="E23" s="23" t="s">
        <v>8</v>
      </c>
      <c r="F23" s="24">
        <v>11.664735670904006</v>
      </c>
      <c r="G23" s="25">
        <f t="shared" si="0"/>
        <v>44.450753373268817</v>
      </c>
    </row>
    <row r="24" spans="2:12" ht="13.2">
      <c r="B24" s="11">
        <v>51.890999999999998</v>
      </c>
      <c r="C24" s="12">
        <v>55917004</v>
      </c>
      <c r="D24" s="23" t="s">
        <v>22</v>
      </c>
      <c r="E24" s="23" t="s">
        <v>9</v>
      </c>
      <c r="F24" s="24">
        <v>8.3613023814988807</v>
      </c>
      <c r="G24" s="25">
        <f t="shared" si="0"/>
        <v>31.862375670149092</v>
      </c>
    </row>
    <row r="25" spans="2:12" ht="13.2">
      <c r="B25" s="11">
        <v>54.674999999999997</v>
      </c>
      <c r="C25" s="12">
        <v>2174749</v>
      </c>
      <c r="D25" s="23" t="s">
        <v>23</v>
      </c>
      <c r="E25" s="23" t="s">
        <v>10</v>
      </c>
      <c r="F25" s="24">
        <v>0.37658676045192169</v>
      </c>
      <c r="G25" s="25">
        <f t="shared" si="0"/>
        <v>1.4350573973348626</v>
      </c>
    </row>
    <row r="26" spans="2:12" ht="13.2">
      <c r="B26" s="11">
        <v>57.604999999999997</v>
      </c>
      <c r="C26" s="12">
        <v>1701021</v>
      </c>
      <c r="D26" s="23" t="s">
        <v>16</v>
      </c>
      <c r="E26" s="23" t="s">
        <v>3</v>
      </c>
      <c r="F26" s="24">
        <v>0.2060972407118809</v>
      </c>
      <c r="G26" s="25">
        <f t="shared" si="0"/>
        <v>0.78537378610698116</v>
      </c>
    </row>
    <row r="27" spans="2:12" ht="13.2">
      <c r="B27" s="11">
        <v>58.338000000000001</v>
      </c>
      <c r="C27" s="12">
        <v>1028341</v>
      </c>
      <c r="D27" s="23" t="s">
        <v>21</v>
      </c>
      <c r="E27" s="23" t="s">
        <v>7</v>
      </c>
      <c r="F27" s="24">
        <v>0.13144492903304975</v>
      </c>
      <c r="G27" s="25">
        <f t="shared" si="0"/>
        <v>0.50089657300927959</v>
      </c>
    </row>
    <row r="28" spans="2:12" ht="13.2">
      <c r="B28" s="11">
        <v>64.884</v>
      </c>
      <c r="C28" s="12">
        <v>746335</v>
      </c>
      <c r="D28" s="23" t="s">
        <v>17</v>
      </c>
      <c r="E28" s="23" t="s">
        <v>4</v>
      </c>
      <c r="F28" s="24">
        <v>8.8883159199743711E-2</v>
      </c>
      <c r="G28" s="25">
        <f t="shared" si="0"/>
        <v>0.33870663683188329</v>
      </c>
    </row>
    <row r="29" spans="2:12" ht="13.2">
      <c r="B29" s="11">
        <v>74.430000000000007</v>
      </c>
      <c r="C29" s="12">
        <v>1164114</v>
      </c>
      <c r="D29" s="23" t="s">
        <v>18</v>
      </c>
      <c r="E29" s="23" t="s">
        <v>5</v>
      </c>
      <c r="F29" s="24">
        <v>0.1411864014667879</v>
      </c>
      <c r="G29" s="25">
        <f t="shared" si="0"/>
        <v>0.53801835620790683</v>
      </c>
    </row>
    <row r="30" spans="2:12">
      <c r="B30" s="13"/>
      <c r="C30" s="14"/>
      <c r="D30" s="26"/>
      <c r="E30" s="26"/>
      <c r="F30" s="24">
        <f>SUM(F19:F29)</f>
        <v>26.241930193963334</v>
      </c>
      <c r="G30" s="24">
        <f>SUM(G19:G29)</f>
        <v>100.00000000000003</v>
      </c>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A04CA1-2233-4078-AC07-5EC616AFE198}">
  <sheetPr>
    <tabColor rgb="FFFFFF00"/>
  </sheetPr>
  <dimension ref="A1:L30"/>
  <sheetViews>
    <sheetView zoomScaleNormal="100" workbookViewId="0">
      <selection activeCell="G9" sqref="G9"/>
    </sheetView>
  </sheetViews>
  <sheetFormatPr defaultRowHeight="13.8"/>
  <cols>
    <col min="1" max="1" width="7.19921875" style="8" customWidth="1"/>
    <col min="2" max="2" width="15.296875" style="3" customWidth="1"/>
    <col min="3" max="3" width="10.3984375" style="9" customWidth="1"/>
    <col min="4" max="4" width="28.796875" style="9" customWidth="1"/>
    <col min="5" max="5" width="8.59765625" style="9" customWidth="1"/>
    <col min="6" max="6" width="18.796875" style="5" customWidth="1"/>
    <col min="7" max="7" width="29.3984375" style="10" customWidth="1"/>
    <col min="8" max="8" width="6.19921875" style="8" customWidth="1"/>
    <col min="9" max="9" width="8.5" style="8" customWidth="1"/>
    <col min="10" max="11" width="8.19921875" style="8" customWidth="1"/>
    <col min="12" max="256" width="8.796875" style="1"/>
    <col min="257" max="257" width="7.19921875" style="1" customWidth="1"/>
    <col min="258" max="258" width="8.09765625" style="1" customWidth="1"/>
    <col min="259" max="259" width="10.3984375" style="1" customWidth="1"/>
    <col min="260" max="260" width="36.59765625" style="1" customWidth="1"/>
    <col min="261" max="261" width="8.59765625" style="1" customWidth="1"/>
    <col min="262" max="263" width="8.19921875" style="1" customWidth="1"/>
    <col min="264" max="264" width="6.19921875" style="1" customWidth="1"/>
    <col min="265" max="267" width="8.19921875" style="1" customWidth="1"/>
    <col min="268" max="512" width="8.796875" style="1"/>
    <col min="513" max="513" width="7.19921875" style="1" customWidth="1"/>
    <col min="514" max="514" width="8.09765625" style="1" customWidth="1"/>
    <col min="515" max="515" width="10.3984375" style="1" customWidth="1"/>
    <col min="516" max="516" width="36.59765625" style="1" customWidth="1"/>
    <col min="517" max="517" width="8.59765625" style="1" customWidth="1"/>
    <col min="518" max="519" width="8.19921875" style="1" customWidth="1"/>
    <col min="520" max="520" width="6.19921875" style="1" customWidth="1"/>
    <col min="521" max="523" width="8.19921875" style="1" customWidth="1"/>
    <col min="524" max="768" width="8.796875" style="1"/>
    <col min="769" max="769" width="7.19921875" style="1" customWidth="1"/>
    <col min="770" max="770" width="8.09765625" style="1" customWidth="1"/>
    <col min="771" max="771" width="10.3984375" style="1" customWidth="1"/>
    <col min="772" max="772" width="36.59765625" style="1" customWidth="1"/>
    <col min="773" max="773" width="8.59765625" style="1" customWidth="1"/>
    <col min="774" max="775" width="8.19921875" style="1" customWidth="1"/>
    <col min="776" max="776" width="6.19921875" style="1" customWidth="1"/>
    <col min="777" max="779" width="8.19921875" style="1" customWidth="1"/>
    <col min="780" max="1024" width="8.796875" style="1"/>
    <col min="1025" max="1025" width="7.19921875" style="1" customWidth="1"/>
    <col min="1026" max="1026" width="8.09765625" style="1" customWidth="1"/>
    <col min="1027" max="1027" width="10.3984375" style="1" customWidth="1"/>
    <col min="1028" max="1028" width="36.59765625" style="1" customWidth="1"/>
    <col min="1029" max="1029" width="8.59765625" style="1" customWidth="1"/>
    <col min="1030" max="1031" width="8.19921875" style="1" customWidth="1"/>
    <col min="1032" max="1032" width="6.19921875" style="1" customWidth="1"/>
    <col min="1033" max="1035" width="8.19921875" style="1" customWidth="1"/>
    <col min="1036" max="1280" width="8.796875" style="1"/>
    <col min="1281" max="1281" width="7.19921875" style="1" customWidth="1"/>
    <col min="1282" max="1282" width="8.09765625" style="1" customWidth="1"/>
    <col min="1283" max="1283" width="10.3984375" style="1" customWidth="1"/>
    <col min="1284" max="1284" width="36.59765625" style="1" customWidth="1"/>
    <col min="1285" max="1285" width="8.59765625" style="1" customWidth="1"/>
    <col min="1286" max="1287" width="8.19921875" style="1" customWidth="1"/>
    <col min="1288" max="1288" width="6.19921875" style="1" customWidth="1"/>
    <col min="1289" max="1291" width="8.19921875" style="1" customWidth="1"/>
    <col min="1292" max="1536" width="8.796875" style="1"/>
    <col min="1537" max="1537" width="7.19921875" style="1" customWidth="1"/>
    <col min="1538" max="1538" width="8.09765625" style="1" customWidth="1"/>
    <col min="1539" max="1539" width="10.3984375" style="1" customWidth="1"/>
    <col min="1540" max="1540" width="36.59765625" style="1" customWidth="1"/>
    <col min="1541" max="1541" width="8.59765625" style="1" customWidth="1"/>
    <col min="1542" max="1543" width="8.19921875" style="1" customWidth="1"/>
    <col min="1544" max="1544" width="6.19921875" style="1" customWidth="1"/>
    <col min="1545" max="1547" width="8.19921875" style="1" customWidth="1"/>
    <col min="1548" max="1792" width="8.796875" style="1"/>
    <col min="1793" max="1793" width="7.19921875" style="1" customWidth="1"/>
    <col min="1794" max="1794" width="8.09765625" style="1" customWidth="1"/>
    <col min="1795" max="1795" width="10.3984375" style="1" customWidth="1"/>
    <col min="1796" max="1796" width="36.59765625" style="1" customWidth="1"/>
    <col min="1797" max="1797" width="8.59765625" style="1" customWidth="1"/>
    <col min="1798" max="1799" width="8.19921875" style="1" customWidth="1"/>
    <col min="1800" max="1800" width="6.19921875" style="1" customWidth="1"/>
    <col min="1801" max="1803" width="8.19921875" style="1" customWidth="1"/>
    <col min="1804" max="2048" width="8.796875" style="1"/>
    <col min="2049" max="2049" width="7.19921875" style="1" customWidth="1"/>
    <col min="2050" max="2050" width="8.09765625" style="1" customWidth="1"/>
    <col min="2051" max="2051" width="10.3984375" style="1" customWidth="1"/>
    <col min="2052" max="2052" width="36.59765625" style="1" customWidth="1"/>
    <col min="2053" max="2053" width="8.59765625" style="1" customWidth="1"/>
    <col min="2054" max="2055" width="8.19921875" style="1" customWidth="1"/>
    <col min="2056" max="2056" width="6.19921875" style="1" customWidth="1"/>
    <col min="2057" max="2059" width="8.19921875" style="1" customWidth="1"/>
    <col min="2060" max="2304" width="8.796875" style="1"/>
    <col min="2305" max="2305" width="7.19921875" style="1" customWidth="1"/>
    <col min="2306" max="2306" width="8.09765625" style="1" customWidth="1"/>
    <col min="2307" max="2307" width="10.3984375" style="1" customWidth="1"/>
    <col min="2308" max="2308" width="36.59765625" style="1" customWidth="1"/>
    <col min="2309" max="2309" width="8.59765625" style="1" customWidth="1"/>
    <col min="2310" max="2311" width="8.19921875" style="1" customWidth="1"/>
    <col min="2312" max="2312" width="6.19921875" style="1" customWidth="1"/>
    <col min="2313" max="2315" width="8.19921875" style="1" customWidth="1"/>
    <col min="2316" max="2560" width="8.796875" style="1"/>
    <col min="2561" max="2561" width="7.19921875" style="1" customWidth="1"/>
    <col min="2562" max="2562" width="8.09765625" style="1" customWidth="1"/>
    <col min="2563" max="2563" width="10.3984375" style="1" customWidth="1"/>
    <col min="2564" max="2564" width="36.59765625" style="1" customWidth="1"/>
    <col min="2565" max="2565" width="8.59765625" style="1" customWidth="1"/>
    <col min="2566" max="2567" width="8.19921875" style="1" customWidth="1"/>
    <col min="2568" max="2568" width="6.19921875" style="1" customWidth="1"/>
    <col min="2569" max="2571" width="8.19921875" style="1" customWidth="1"/>
    <col min="2572" max="2816" width="8.796875" style="1"/>
    <col min="2817" max="2817" width="7.19921875" style="1" customWidth="1"/>
    <col min="2818" max="2818" width="8.09765625" style="1" customWidth="1"/>
    <col min="2819" max="2819" width="10.3984375" style="1" customWidth="1"/>
    <col min="2820" max="2820" width="36.59765625" style="1" customWidth="1"/>
    <col min="2821" max="2821" width="8.59765625" style="1" customWidth="1"/>
    <col min="2822" max="2823" width="8.19921875" style="1" customWidth="1"/>
    <col min="2824" max="2824" width="6.19921875" style="1" customWidth="1"/>
    <col min="2825" max="2827" width="8.19921875" style="1" customWidth="1"/>
    <col min="2828" max="3072" width="8.796875" style="1"/>
    <col min="3073" max="3073" width="7.19921875" style="1" customWidth="1"/>
    <col min="3074" max="3074" width="8.09765625" style="1" customWidth="1"/>
    <col min="3075" max="3075" width="10.3984375" style="1" customWidth="1"/>
    <col min="3076" max="3076" width="36.59765625" style="1" customWidth="1"/>
    <col min="3077" max="3077" width="8.59765625" style="1" customWidth="1"/>
    <col min="3078" max="3079" width="8.19921875" style="1" customWidth="1"/>
    <col min="3080" max="3080" width="6.19921875" style="1" customWidth="1"/>
    <col min="3081" max="3083" width="8.19921875" style="1" customWidth="1"/>
    <col min="3084" max="3328" width="8.796875" style="1"/>
    <col min="3329" max="3329" width="7.19921875" style="1" customWidth="1"/>
    <col min="3330" max="3330" width="8.09765625" style="1" customWidth="1"/>
    <col min="3331" max="3331" width="10.3984375" style="1" customWidth="1"/>
    <col min="3332" max="3332" width="36.59765625" style="1" customWidth="1"/>
    <col min="3333" max="3333" width="8.59765625" style="1" customWidth="1"/>
    <col min="3334" max="3335" width="8.19921875" style="1" customWidth="1"/>
    <col min="3336" max="3336" width="6.19921875" style="1" customWidth="1"/>
    <col min="3337" max="3339" width="8.19921875" style="1" customWidth="1"/>
    <col min="3340" max="3584" width="8.796875" style="1"/>
    <col min="3585" max="3585" width="7.19921875" style="1" customWidth="1"/>
    <col min="3586" max="3586" width="8.09765625" style="1" customWidth="1"/>
    <col min="3587" max="3587" width="10.3984375" style="1" customWidth="1"/>
    <col min="3588" max="3588" width="36.59765625" style="1" customWidth="1"/>
    <col min="3589" max="3589" width="8.59765625" style="1" customWidth="1"/>
    <col min="3590" max="3591" width="8.19921875" style="1" customWidth="1"/>
    <col min="3592" max="3592" width="6.19921875" style="1" customWidth="1"/>
    <col min="3593" max="3595" width="8.19921875" style="1" customWidth="1"/>
    <col min="3596" max="3840" width="8.796875" style="1"/>
    <col min="3841" max="3841" width="7.19921875" style="1" customWidth="1"/>
    <col min="3842" max="3842" width="8.09765625" style="1" customWidth="1"/>
    <col min="3843" max="3843" width="10.3984375" style="1" customWidth="1"/>
    <col min="3844" max="3844" width="36.59765625" style="1" customWidth="1"/>
    <col min="3845" max="3845" width="8.59765625" style="1" customWidth="1"/>
    <col min="3846" max="3847" width="8.19921875" style="1" customWidth="1"/>
    <col min="3848" max="3848" width="6.19921875" style="1" customWidth="1"/>
    <col min="3849" max="3851" width="8.19921875" style="1" customWidth="1"/>
    <col min="3852" max="4096" width="8.796875" style="1"/>
    <col min="4097" max="4097" width="7.19921875" style="1" customWidth="1"/>
    <col min="4098" max="4098" width="8.09765625" style="1" customWidth="1"/>
    <col min="4099" max="4099" width="10.3984375" style="1" customWidth="1"/>
    <col min="4100" max="4100" width="36.59765625" style="1" customWidth="1"/>
    <col min="4101" max="4101" width="8.59765625" style="1" customWidth="1"/>
    <col min="4102" max="4103" width="8.19921875" style="1" customWidth="1"/>
    <col min="4104" max="4104" width="6.19921875" style="1" customWidth="1"/>
    <col min="4105" max="4107" width="8.19921875" style="1" customWidth="1"/>
    <col min="4108" max="4352" width="8.796875" style="1"/>
    <col min="4353" max="4353" width="7.19921875" style="1" customWidth="1"/>
    <col min="4354" max="4354" width="8.09765625" style="1" customWidth="1"/>
    <col min="4355" max="4355" width="10.3984375" style="1" customWidth="1"/>
    <col min="4356" max="4356" width="36.59765625" style="1" customWidth="1"/>
    <col min="4357" max="4357" width="8.59765625" style="1" customWidth="1"/>
    <col min="4358" max="4359" width="8.19921875" style="1" customWidth="1"/>
    <col min="4360" max="4360" width="6.19921875" style="1" customWidth="1"/>
    <col min="4361" max="4363" width="8.19921875" style="1" customWidth="1"/>
    <col min="4364" max="4608" width="8.796875" style="1"/>
    <col min="4609" max="4609" width="7.19921875" style="1" customWidth="1"/>
    <col min="4610" max="4610" width="8.09765625" style="1" customWidth="1"/>
    <col min="4611" max="4611" width="10.3984375" style="1" customWidth="1"/>
    <col min="4612" max="4612" width="36.59765625" style="1" customWidth="1"/>
    <col min="4613" max="4613" width="8.59765625" style="1" customWidth="1"/>
    <col min="4614" max="4615" width="8.19921875" style="1" customWidth="1"/>
    <col min="4616" max="4616" width="6.19921875" style="1" customWidth="1"/>
    <col min="4617" max="4619" width="8.19921875" style="1" customWidth="1"/>
    <col min="4620" max="4864" width="8.796875" style="1"/>
    <col min="4865" max="4865" width="7.19921875" style="1" customWidth="1"/>
    <col min="4866" max="4866" width="8.09765625" style="1" customWidth="1"/>
    <col min="4867" max="4867" width="10.3984375" style="1" customWidth="1"/>
    <col min="4868" max="4868" width="36.59765625" style="1" customWidth="1"/>
    <col min="4869" max="4869" width="8.59765625" style="1" customWidth="1"/>
    <col min="4870" max="4871" width="8.19921875" style="1" customWidth="1"/>
    <col min="4872" max="4872" width="6.19921875" style="1" customWidth="1"/>
    <col min="4873" max="4875" width="8.19921875" style="1" customWidth="1"/>
    <col min="4876" max="5120" width="8.796875" style="1"/>
    <col min="5121" max="5121" width="7.19921875" style="1" customWidth="1"/>
    <col min="5122" max="5122" width="8.09765625" style="1" customWidth="1"/>
    <col min="5123" max="5123" width="10.3984375" style="1" customWidth="1"/>
    <col min="5124" max="5124" width="36.59765625" style="1" customWidth="1"/>
    <col min="5125" max="5125" width="8.59765625" style="1" customWidth="1"/>
    <col min="5126" max="5127" width="8.19921875" style="1" customWidth="1"/>
    <col min="5128" max="5128" width="6.19921875" style="1" customWidth="1"/>
    <col min="5129" max="5131" width="8.19921875" style="1" customWidth="1"/>
    <col min="5132" max="5376" width="8.796875" style="1"/>
    <col min="5377" max="5377" width="7.19921875" style="1" customWidth="1"/>
    <col min="5378" max="5378" width="8.09765625" style="1" customWidth="1"/>
    <col min="5379" max="5379" width="10.3984375" style="1" customWidth="1"/>
    <col min="5380" max="5380" width="36.59765625" style="1" customWidth="1"/>
    <col min="5381" max="5381" width="8.59765625" style="1" customWidth="1"/>
    <col min="5382" max="5383" width="8.19921875" style="1" customWidth="1"/>
    <col min="5384" max="5384" width="6.19921875" style="1" customWidth="1"/>
    <col min="5385" max="5387" width="8.19921875" style="1" customWidth="1"/>
    <col min="5388" max="5632" width="8.796875" style="1"/>
    <col min="5633" max="5633" width="7.19921875" style="1" customWidth="1"/>
    <col min="5634" max="5634" width="8.09765625" style="1" customWidth="1"/>
    <col min="5635" max="5635" width="10.3984375" style="1" customWidth="1"/>
    <col min="5636" max="5636" width="36.59765625" style="1" customWidth="1"/>
    <col min="5637" max="5637" width="8.59765625" style="1" customWidth="1"/>
    <col min="5638" max="5639" width="8.19921875" style="1" customWidth="1"/>
    <col min="5640" max="5640" width="6.19921875" style="1" customWidth="1"/>
    <col min="5641" max="5643" width="8.19921875" style="1" customWidth="1"/>
    <col min="5644" max="5888" width="8.796875" style="1"/>
    <col min="5889" max="5889" width="7.19921875" style="1" customWidth="1"/>
    <col min="5890" max="5890" width="8.09765625" style="1" customWidth="1"/>
    <col min="5891" max="5891" width="10.3984375" style="1" customWidth="1"/>
    <col min="5892" max="5892" width="36.59765625" style="1" customWidth="1"/>
    <col min="5893" max="5893" width="8.59765625" style="1" customWidth="1"/>
    <col min="5894" max="5895" width="8.19921875" style="1" customWidth="1"/>
    <col min="5896" max="5896" width="6.19921875" style="1" customWidth="1"/>
    <col min="5897" max="5899" width="8.19921875" style="1" customWidth="1"/>
    <col min="5900" max="6144" width="8.796875" style="1"/>
    <col min="6145" max="6145" width="7.19921875" style="1" customWidth="1"/>
    <col min="6146" max="6146" width="8.09765625" style="1" customWidth="1"/>
    <col min="6147" max="6147" width="10.3984375" style="1" customWidth="1"/>
    <col min="6148" max="6148" width="36.59765625" style="1" customWidth="1"/>
    <col min="6149" max="6149" width="8.59765625" style="1" customWidth="1"/>
    <col min="6150" max="6151" width="8.19921875" style="1" customWidth="1"/>
    <col min="6152" max="6152" width="6.19921875" style="1" customWidth="1"/>
    <col min="6153" max="6155" width="8.19921875" style="1" customWidth="1"/>
    <col min="6156" max="6400" width="8.796875" style="1"/>
    <col min="6401" max="6401" width="7.19921875" style="1" customWidth="1"/>
    <col min="6402" max="6402" width="8.09765625" style="1" customWidth="1"/>
    <col min="6403" max="6403" width="10.3984375" style="1" customWidth="1"/>
    <col min="6404" max="6404" width="36.59765625" style="1" customWidth="1"/>
    <col min="6405" max="6405" width="8.59765625" style="1" customWidth="1"/>
    <col min="6406" max="6407" width="8.19921875" style="1" customWidth="1"/>
    <col min="6408" max="6408" width="6.19921875" style="1" customWidth="1"/>
    <col min="6409" max="6411" width="8.19921875" style="1" customWidth="1"/>
    <col min="6412" max="6656" width="8.796875" style="1"/>
    <col min="6657" max="6657" width="7.19921875" style="1" customWidth="1"/>
    <col min="6658" max="6658" width="8.09765625" style="1" customWidth="1"/>
    <col min="6659" max="6659" width="10.3984375" style="1" customWidth="1"/>
    <col min="6660" max="6660" width="36.59765625" style="1" customWidth="1"/>
    <col min="6661" max="6661" width="8.59765625" style="1" customWidth="1"/>
    <col min="6662" max="6663" width="8.19921875" style="1" customWidth="1"/>
    <col min="6664" max="6664" width="6.19921875" style="1" customWidth="1"/>
    <col min="6665" max="6667" width="8.19921875" style="1" customWidth="1"/>
    <col min="6668" max="6912" width="8.796875" style="1"/>
    <col min="6913" max="6913" width="7.19921875" style="1" customWidth="1"/>
    <col min="6914" max="6914" width="8.09765625" style="1" customWidth="1"/>
    <col min="6915" max="6915" width="10.3984375" style="1" customWidth="1"/>
    <col min="6916" max="6916" width="36.59765625" style="1" customWidth="1"/>
    <col min="6917" max="6917" width="8.59765625" style="1" customWidth="1"/>
    <col min="6918" max="6919" width="8.19921875" style="1" customWidth="1"/>
    <col min="6920" max="6920" width="6.19921875" style="1" customWidth="1"/>
    <col min="6921" max="6923" width="8.19921875" style="1" customWidth="1"/>
    <col min="6924" max="7168" width="8.796875" style="1"/>
    <col min="7169" max="7169" width="7.19921875" style="1" customWidth="1"/>
    <col min="7170" max="7170" width="8.09765625" style="1" customWidth="1"/>
    <col min="7171" max="7171" width="10.3984375" style="1" customWidth="1"/>
    <col min="7172" max="7172" width="36.59765625" style="1" customWidth="1"/>
    <col min="7173" max="7173" width="8.59765625" style="1" customWidth="1"/>
    <col min="7174" max="7175" width="8.19921875" style="1" customWidth="1"/>
    <col min="7176" max="7176" width="6.19921875" style="1" customWidth="1"/>
    <col min="7177" max="7179" width="8.19921875" style="1" customWidth="1"/>
    <col min="7180" max="7424" width="8.796875" style="1"/>
    <col min="7425" max="7425" width="7.19921875" style="1" customWidth="1"/>
    <col min="7426" max="7426" width="8.09765625" style="1" customWidth="1"/>
    <col min="7427" max="7427" width="10.3984375" style="1" customWidth="1"/>
    <col min="7428" max="7428" width="36.59765625" style="1" customWidth="1"/>
    <col min="7429" max="7429" width="8.59765625" style="1" customWidth="1"/>
    <col min="7430" max="7431" width="8.19921875" style="1" customWidth="1"/>
    <col min="7432" max="7432" width="6.19921875" style="1" customWidth="1"/>
    <col min="7433" max="7435" width="8.19921875" style="1" customWidth="1"/>
    <col min="7436" max="7680" width="8.796875" style="1"/>
    <col min="7681" max="7681" width="7.19921875" style="1" customWidth="1"/>
    <col min="7682" max="7682" width="8.09765625" style="1" customWidth="1"/>
    <col min="7683" max="7683" width="10.3984375" style="1" customWidth="1"/>
    <col min="7684" max="7684" width="36.59765625" style="1" customWidth="1"/>
    <col min="7685" max="7685" width="8.59765625" style="1" customWidth="1"/>
    <col min="7686" max="7687" width="8.19921875" style="1" customWidth="1"/>
    <col min="7688" max="7688" width="6.19921875" style="1" customWidth="1"/>
    <col min="7689" max="7691" width="8.19921875" style="1" customWidth="1"/>
    <col min="7692" max="7936" width="8.796875" style="1"/>
    <col min="7937" max="7937" width="7.19921875" style="1" customWidth="1"/>
    <col min="7938" max="7938" width="8.09765625" style="1" customWidth="1"/>
    <col min="7939" max="7939" width="10.3984375" style="1" customWidth="1"/>
    <col min="7940" max="7940" width="36.59765625" style="1" customWidth="1"/>
    <col min="7941" max="7941" width="8.59765625" style="1" customWidth="1"/>
    <col min="7942" max="7943" width="8.19921875" style="1" customWidth="1"/>
    <col min="7944" max="7944" width="6.19921875" style="1" customWidth="1"/>
    <col min="7945" max="7947" width="8.19921875" style="1" customWidth="1"/>
    <col min="7948" max="8192" width="8.796875" style="1"/>
    <col min="8193" max="8193" width="7.19921875" style="1" customWidth="1"/>
    <col min="8194" max="8194" width="8.09765625" style="1" customWidth="1"/>
    <col min="8195" max="8195" width="10.3984375" style="1" customWidth="1"/>
    <col min="8196" max="8196" width="36.59765625" style="1" customWidth="1"/>
    <col min="8197" max="8197" width="8.59765625" style="1" customWidth="1"/>
    <col min="8198" max="8199" width="8.19921875" style="1" customWidth="1"/>
    <col min="8200" max="8200" width="6.19921875" style="1" customWidth="1"/>
    <col min="8201" max="8203" width="8.19921875" style="1" customWidth="1"/>
    <col min="8204" max="8448" width="8.796875" style="1"/>
    <col min="8449" max="8449" width="7.19921875" style="1" customWidth="1"/>
    <col min="8450" max="8450" width="8.09765625" style="1" customWidth="1"/>
    <col min="8451" max="8451" width="10.3984375" style="1" customWidth="1"/>
    <col min="8452" max="8452" width="36.59765625" style="1" customWidth="1"/>
    <col min="8453" max="8453" width="8.59765625" style="1" customWidth="1"/>
    <col min="8454" max="8455" width="8.19921875" style="1" customWidth="1"/>
    <col min="8456" max="8456" width="6.19921875" style="1" customWidth="1"/>
    <col min="8457" max="8459" width="8.19921875" style="1" customWidth="1"/>
    <col min="8460" max="8704" width="8.796875" style="1"/>
    <col min="8705" max="8705" width="7.19921875" style="1" customWidth="1"/>
    <col min="8706" max="8706" width="8.09765625" style="1" customWidth="1"/>
    <col min="8707" max="8707" width="10.3984375" style="1" customWidth="1"/>
    <col min="8708" max="8708" width="36.59765625" style="1" customWidth="1"/>
    <col min="8709" max="8709" width="8.59765625" style="1" customWidth="1"/>
    <col min="8710" max="8711" width="8.19921875" style="1" customWidth="1"/>
    <col min="8712" max="8712" width="6.19921875" style="1" customWidth="1"/>
    <col min="8713" max="8715" width="8.19921875" style="1" customWidth="1"/>
    <col min="8716" max="8960" width="8.796875" style="1"/>
    <col min="8961" max="8961" width="7.19921875" style="1" customWidth="1"/>
    <col min="8962" max="8962" width="8.09765625" style="1" customWidth="1"/>
    <col min="8963" max="8963" width="10.3984375" style="1" customWidth="1"/>
    <col min="8964" max="8964" width="36.59765625" style="1" customWidth="1"/>
    <col min="8965" max="8965" width="8.59765625" style="1" customWidth="1"/>
    <col min="8966" max="8967" width="8.19921875" style="1" customWidth="1"/>
    <col min="8968" max="8968" width="6.19921875" style="1" customWidth="1"/>
    <col min="8969" max="8971" width="8.19921875" style="1" customWidth="1"/>
    <col min="8972" max="9216" width="8.796875" style="1"/>
    <col min="9217" max="9217" width="7.19921875" style="1" customWidth="1"/>
    <col min="9218" max="9218" width="8.09765625" style="1" customWidth="1"/>
    <col min="9219" max="9219" width="10.3984375" style="1" customWidth="1"/>
    <col min="9220" max="9220" width="36.59765625" style="1" customWidth="1"/>
    <col min="9221" max="9221" width="8.59765625" style="1" customWidth="1"/>
    <col min="9222" max="9223" width="8.19921875" style="1" customWidth="1"/>
    <col min="9224" max="9224" width="6.19921875" style="1" customWidth="1"/>
    <col min="9225" max="9227" width="8.19921875" style="1" customWidth="1"/>
    <col min="9228" max="9472" width="8.796875" style="1"/>
    <col min="9473" max="9473" width="7.19921875" style="1" customWidth="1"/>
    <col min="9474" max="9474" width="8.09765625" style="1" customWidth="1"/>
    <col min="9475" max="9475" width="10.3984375" style="1" customWidth="1"/>
    <col min="9476" max="9476" width="36.59765625" style="1" customWidth="1"/>
    <col min="9477" max="9477" width="8.59765625" style="1" customWidth="1"/>
    <col min="9478" max="9479" width="8.19921875" style="1" customWidth="1"/>
    <col min="9480" max="9480" width="6.19921875" style="1" customWidth="1"/>
    <col min="9481" max="9483" width="8.19921875" style="1" customWidth="1"/>
    <col min="9484" max="9728" width="8.796875" style="1"/>
    <col min="9729" max="9729" width="7.19921875" style="1" customWidth="1"/>
    <col min="9730" max="9730" width="8.09765625" style="1" customWidth="1"/>
    <col min="9731" max="9731" width="10.3984375" style="1" customWidth="1"/>
    <col min="9732" max="9732" width="36.59765625" style="1" customWidth="1"/>
    <col min="9733" max="9733" width="8.59765625" style="1" customWidth="1"/>
    <col min="9734" max="9735" width="8.19921875" style="1" customWidth="1"/>
    <col min="9736" max="9736" width="6.19921875" style="1" customWidth="1"/>
    <col min="9737" max="9739" width="8.19921875" style="1" customWidth="1"/>
    <col min="9740" max="9984" width="8.796875" style="1"/>
    <col min="9985" max="9985" width="7.19921875" style="1" customWidth="1"/>
    <col min="9986" max="9986" width="8.09765625" style="1" customWidth="1"/>
    <col min="9987" max="9987" width="10.3984375" style="1" customWidth="1"/>
    <col min="9988" max="9988" width="36.59765625" style="1" customWidth="1"/>
    <col min="9989" max="9989" width="8.59765625" style="1" customWidth="1"/>
    <col min="9990" max="9991" width="8.19921875" style="1" customWidth="1"/>
    <col min="9992" max="9992" width="6.19921875" style="1" customWidth="1"/>
    <col min="9993" max="9995" width="8.19921875" style="1" customWidth="1"/>
    <col min="9996" max="10240" width="8.796875" style="1"/>
    <col min="10241" max="10241" width="7.19921875" style="1" customWidth="1"/>
    <col min="10242" max="10242" width="8.09765625" style="1" customWidth="1"/>
    <col min="10243" max="10243" width="10.3984375" style="1" customWidth="1"/>
    <col min="10244" max="10244" width="36.59765625" style="1" customWidth="1"/>
    <col min="10245" max="10245" width="8.59765625" style="1" customWidth="1"/>
    <col min="10246" max="10247" width="8.19921875" style="1" customWidth="1"/>
    <col min="10248" max="10248" width="6.19921875" style="1" customWidth="1"/>
    <col min="10249" max="10251" width="8.19921875" style="1" customWidth="1"/>
    <col min="10252" max="10496" width="8.796875" style="1"/>
    <col min="10497" max="10497" width="7.19921875" style="1" customWidth="1"/>
    <col min="10498" max="10498" width="8.09765625" style="1" customWidth="1"/>
    <col min="10499" max="10499" width="10.3984375" style="1" customWidth="1"/>
    <col min="10500" max="10500" width="36.59765625" style="1" customWidth="1"/>
    <col min="10501" max="10501" width="8.59765625" style="1" customWidth="1"/>
    <col min="10502" max="10503" width="8.19921875" style="1" customWidth="1"/>
    <col min="10504" max="10504" width="6.19921875" style="1" customWidth="1"/>
    <col min="10505" max="10507" width="8.19921875" style="1" customWidth="1"/>
    <col min="10508" max="10752" width="8.796875" style="1"/>
    <col min="10753" max="10753" width="7.19921875" style="1" customWidth="1"/>
    <col min="10754" max="10754" width="8.09765625" style="1" customWidth="1"/>
    <col min="10755" max="10755" width="10.3984375" style="1" customWidth="1"/>
    <col min="10756" max="10756" width="36.59765625" style="1" customWidth="1"/>
    <col min="10757" max="10757" width="8.59765625" style="1" customWidth="1"/>
    <col min="10758" max="10759" width="8.19921875" style="1" customWidth="1"/>
    <col min="10760" max="10760" width="6.19921875" style="1" customWidth="1"/>
    <col min="10761" max="10763" width="8.19921875" style="1" customWidth="1"/>
    <col min="10764" max="11008" width="8.796875" style="1"/>
    <col min="11009" max="11009" width="7.19921875" style="1" customWidth="1"/>
    <col min="11010" max="11010" width="8.09765625" style="1" customWidth="1"/>
    <col min="11011" max="11011" width="10.3984375" style="1" customWidth="1"/>
    <col min="11012" max="11012" width="36.59765625" style="1" customWidth="1"/>
    <col min="11013" max="11013" width="8.59765625" style="1" customWidth="1"/>
    <col min="11014" max="11015" width="8.19921875" style="1" customWidth="1"/>
    <col min="11016" max="11016" width="6.19921875" style="1" customWidth="1"/>
    <col min="11017" max="11019" width="8.19921875" style="1" customWidth="1"/>
    <col min="11020" max="11264" width="8.796875" style="1"/>
    <col min="11265" max="11265" width="7.19921875" style="1" customWidth="1"/>
    <col min="11266" max="11266" width="8.09765625" style="1" customWidth="1"/>
    <col min="11267" max="11267" width="10.3984375" style="1" customWidth="1"/>
    <col min="11268" max="11268" width="36.59765625" style="1" customWidth="1"/>
    <col min="11269" max="11269" width="8.59765625" style="1" customWidth="1"/>
    <col min="11270" max="11271" width="8.19921875" style="1" customWidth="1"/>
    <col min="11272" max="11272" width="6.19921875" style="1" customWidth="1"/>
    <col min="11273" max="11275" width="8.19921875" style="1" customWidth="1"/>
    <col min="11276" max="11520" width="8.796875" style="1"/>
    <col min="11521" max="11521" width="7.19921875" style="1" customWidth="1"/>
    <col min="11522" max="11522" width="8.09765625" style="1" customWidth="1"/>
    <col min="11523" max="11523" width="10.3984375" style="1" customWidth="1"/>
    <col min="11524" max="11524" width="36.59765625" style="1" customWidth="1"/>
    <col min="11525" max="11525" width="8.59765625" style="1" customWidth="1"/>
    <col min="11526" max="11527" width="8.19921875" style="1" customWidth="1"/>
    <col min="11528" max="11528" width="6.19921875" style="1" customWidth="1"/>
    <col min="11529" max="11531" width="8.19921875" style="1" customWidth="1"/>
    <col min="11532" max="11776" width="8.796875" style="1"/>
    <col min="11777" max="11777" width="7.19921875" style="1" customWidth="1"/>
    <col min="11778" max="11778" width="8.09765625" style="1" customWidth="1"/>
    <col min="11779" max="11779" width="10.3984375" style="1" customWidth="1"/>
    <col min="11780" max="11780" width="36.59765625" style="1" customWidth="1"/>
    <col min="11781" max="11781" width="8.59765625" style="1" customWidth="1"/>
    <col min="11782" max="11783" width="8.19921875" style="1" customWidth="1"/>
    <col min="11784" max="11784" width="6.19921875" style="1" customWidth="1"/>
    <col min="11785" max="11787" width="8.19921875" style="1" customWidth="1"/>
    <col min="11788" max="12032" width="8.796875" style="1"/>
    <col min="12033" max="12033" width="7.19921875" style="1" customWidth="1"/>
    <col min="12034" max="12034" width="8.09765625" style="1" customWidth="1"/>
    <col min="12035" max="12035" width="10.3984375" style="1" customWidth="1"/>
    <col min="12036" max="12036" width="36.59765625" style="1" customWidth="1"/>
    <col min="12037" max="12037" width="8.59765625" style="1" customWidth="1"/>
    <col min="12038" max="12039" width="8.19921875" style="1" customWidth="1"/>
    <col min="12040" max="12040" width="6.19921875" style="1" customWidth="1"/>
    <col min="12041" max="12043" width="8.19921875" style="1" customWidth="1"/>
    <col min="12044" max="12288" width="8.796875" style="1"/>
    <col min="12289" max="12289" width="7.19921875" style="1" customWidth="1"/>
    <col min="12290" max="12290" width="8.09765625" style="1" customWidth="1"/>
    <col min="12291" max="12291" width="10.3984375" style="1" customWidth="1"/>
    <col min="12292" max="12292" width="36.59765625" style="1" customWidth="1"/>
    <col min="12293" max="12293" width="8.59765625" style="1" customWidth="1"/>
    <col min="12294" max="12295" width="8.19921875" style="1" customWidth="1"/>
    <col min="12296" max="12296" width="6.19921875" style="1" customWidth="1"/>
    <col min="12297" max="12299" width="8.19921875" style="1" customWidth="1"/>
    <col min="12300" max="12544" width="8.796875" style="1"/>
    <col min="12545" max="12545" width="7.19921875" style="1" customWidth="1"/>
    <col min="12546" max="12546" width="8.09765625" style="1" customWidth="1"/>
    <col min="12547" max="12547" width="10.3984375" style="1" customWidth="1"/>
    <col min="12548" max="12548" width="36.59765625" style="1" customWidth="1"/>
    <col min="12549" max="12549" width="8.59765625" style="1" customWidth="1"/>
    <col min="12550" max="12551" width="8.19921875" style="1" customWidth="1"/>
    <col min="12552" max="12552" width="6.19921875" style="1" customWidth="1"/>
    <col min="12553" max="12555" width="8.19921875" style="1" customWidth="1"/>
    <col min="12556" max="12800" width="8.796875" style="1"/>
    <col min="12801" max="12801" width="7.19921875" style="1" customWidth="1"/>
    <col min="12802" max="12802" width="8.09765625" style="1" customWidth="1"/>
    <col min="12803" max="12803" width="10.3984375" style="1" customWidth="1"/>
    <col min="12804" max="12804" width="36.59765625" style="1" customWidth="1"/>
    <col min="12805" max="12805" width="8.59765625" style="1" customWidth="1"/>
    <col min="12806" max="12807" width="8.19921875" style="1" customWidth="1"/>
    <col min="12808" max="12808" width="6.19921875" style="1" customWidth="1"/>
    <col min="12809" max="12811" width="8.19921875" style="1" customWidth="1"/>
    <col min="12812" max="13056" width="8.796875" style="1"/>
    <col min="13057" max="13057" width="7.19921875" style="1" customWidth="1"/>
    <col min="13058" max="13058" width="8.09765625" style="1" customWidth="1"/>
    <col min="13059" max="13059" width="10.3984375" style="1" customWidth="1"/>
    <col min="13060" max="13060" width="36.59765625" style="1" customWidth="1"/>
    <col min="13061" max="13061" width="8.59765625" style="1" customWidth="1"/>
    <col min="13062" max="13063" width="8.19921875" style="1" customWidth="1"/>
    <col min="13064" max="13064" width="6.19921875" style="1" customWidth="1"/>
    <col min="13065" max="13067" width="8.19921875" style="1" customWidth="1"/>
    <col min="13068" max="13312" width="8.796875" style="1"/>
    <col min="13313" max="13313" width="7.19921875" style="1" customWidth="1"/>
    <col min="13314" max="13314" width="8.09765625" style="1" customWidth="1"/>
    <col min="13315" max="13315" width="10.3984375" style="1" customWidth="1"/>
    <col min="13316" max="13316" width="36.59765625" style="1" customWidth="1"/>
    <col min="13317" max="13317" width="8.59765625" style="1" customWidth="1"/>
    <col min="13318" max="13319" width="8.19921875" style="1" customWidth="1"/>
    <col min="13320" max="13320" width="6.19921875" style="1" customWidth="1"/>
    <col min="13321" max="13323" width="8.19921875" style="1" customWidth="1"/>
    <col min="13324" max="13568" width="8.796875" style="1"/>
    <col min="13569" max="13569" width="7.19921875" style="1" customWidth="1"/>
    <col min="13570" max="13570" width="8.09765625" style="1" customWidth="1"/>
    <col min="13571" max="13571" width="10.3984375" style="1" customWidth="1"/>
    <col min="13572" max="13572" width="36.59765625" style="1" customWidth="1"/>
    <col min="13573" max="13573" width="8.59765625" style="1" customWidth="1"/>
    <col min="13574" max="13575" width="8.19921875" style="1" customWidth="1"/>
    <col min="13576" max="13576" width="6.19921875" style="1" customWidth="1"/>
    <col min="13577" max="13579" width="8.19921875" style="1" customWidth="1"/>
    <col min="13580" max="13824" width="8.796875" style="1"/>
    <col min="13825" max="13825" width="7.19921875" style="1" customWidth="1"/>
    <col min="13826" max="13826" width="8.09765625" style="1" customWidth="1"/>
    <col min="13827" max="13827" width="10.3984375" style="1" customWidth="1"/>
    <col min="13828" max="13828" width="36.59765625" style="1" customWidth="1"/>
    <col min="13829" max="13829" width="8.59765625" style="1" customWidth="1"/>
    <col min="13830" max="13831" width="8.19921875" style="1" customWidth="1"/>
    <col min="13832" max="13832" width="6.19921875" style="1" customWidth="1"/>
    <col min="13833" max="13835" width="8.19921875" style="1" customWidth="1"/>
    <col min="13836" max="14080" width="8.796875" style="1"/>
    <col min="14081" max="14081" width="7.19921875" style="1" customWidth="1"/>
    <col min="14082" max="14082" width="8.09765625" style="1" customWidth="1"/>
    <col min="14083" max="14083" width="10.3984375" style="1" customWidth="1"/>
    <col min="14084" max="14084" width="36.59765625" style="1" customWidth="1"/>
    <col min="14085" max="14085" width="8.59765625" style="1" customWidth="1"/>
    <col min="14086" max="14087" width="8.19921875" style="1" customWidth="1"/>
    <col min="14088" max="14088" width="6.19921875" style="1" customWidth="1"/>
    <col min="14089" max="14091" width="8.19921875" style="1" customWidth="1"/>
    <col min="14092" max="14336" width="8.796875" style="1"/>
    <col min="14337" max="14337" width="7.19921875" style="1" customWidth="1"/>
    <col min="14338" max="14338" width="8.09765625" style="1" customWidth="1"/>
    <col min="14339" max="14339" width="10.3984375" style="1" customWidth="1"/>
    <col min="14340" max="14340" width="36.59765625" style="1" customWidth="1"/>
    <col min="14341" max="14341" width="8.59765625" style="1" customWidth="1"/>
    <col min="14342" max="14343" width="8.19921875" style="1" customWidth="1"/>
    <col min="14344" max="14344" width="6.19921875" style="1" customWidth="1"/>
    <col min="14345" max="14347" width="8.19921875" style="1" customWidth="1"/>
    <col min="14348" max="14592" width="8.796875" style="1"/>
    <col min="14593" max="14593" width="7.19921875" style="1" customWidth="1"/>
    <col min="14594" max="14594" width="8.09765625" style="1" customWidth="1"/>
    <col min="14595" max="14595" width="10.3984375" style="1" customWidth="1"/>
    <col min="14596" max="14596" width="36.59765625" style="1" customWidth="1"/>
    <col min="14597" max="14597" width="8.59765625" style="1" customWidth="1"/>
    <col min="14598" max="14599" width="8.19921875" style="1" customWidth="1"/>
    <col min="14600" max="14600" width="6.19921875" style="1" customWidth="1"/>
    <col min="14601" max="14603" width="8.19921875" style="1" customWidth="1"/>
    <col min="14604" max="14848" width="8.796875" style="1"/>
    <col min="14849" max="14849" width="7.19921875" style="1" customWidth="1"/>
    <col min="14850" max="14850" width="8.09765625" style="1" customWidth="1"/>
    <col min="14851" max="14851" width="10.3984375" style="1" customWidth="1"/>
    <col min="14852" max="14852" width="36.59765625" style="1" customWidth="1"/>
    <col min="14853" max="14853" width="8.59765625" style="1" customWidth="1"/>
    <col min="14854" max="14855" width="8.19921875" style="1" customWidth="1"/>
    <col min="14856" max="14856" width="6.19921875" style="1" customWidth="1"/>
    <col min="14857" max="14859" width="8.19921875" style="1" customWidth="1"/>
    <col min="14860" max="15104" width="8.796875" style="1"/>
    <col min="15105" max="15105" width="7.19921875" style="1" customWidth="1"/>
    <col min="15106" max="15106" width="8.09765625" style="1" customWidth="1"/>
    <col min="15107" max="15107" width="10.3984375" style="1" customWidth="1"/>
    <col min="15108" max="15108" width="36.59765625" style="1" customWidth="1"/>
    <col min="15109" max="15109" width="8.59765625" style="1" customWidth="1"/>
    <col min="15110" max="15111" width="8.19921875" style="1" customWidth="1"/>
    <col min="15112" max="15112" width="6.19921875" style="1" customWidth="1"/>
    <col min="15113" max="15115" width="8.19921875" style="1" customWidth="1"/>
    <col min="15116" max="15360" width="8.796875" style="1"/>
    <col min="15361" max="15361" width="7.19921875" style="1" customWidth="1"/>
    <col min="15362" max="15362" width="8.09765625" style="1" customWidth="1"/>
    <col min="15363" max="15363" width="10.3984375" style="1" customWidth="1"/>
    <col min="15364" max="15364" width="36.59765625" style="1" customWidth="1"/>
    <col min="15365" max="15365" width="8.59765625" style="1" customWidth="1"/>
    <col min="15366" max="15367" width="8.19921875" style="1" customWidth="1"/>
    <col min="15368" max="15368" width="6.19921875" style="1" customWidth="1"/>
    <col min="15369" max="15371" width="8.19921875" style="1" customWidth="1"/>
    <col min="15372" max="15616" width="8.796875" style="1"/>
    <col min="15617" max="15617" width="7.19921875" style="1" customWidth="1"/>
    <col min="15618" max="15618" width="8.09765625" style="1" customWidth="1"/>
    <col min="15619" max="15619" width="10.3984375" style="1" customWidth="1"/>
    <col min="15620" max="15620" width="36.59765625" style="1" customWidth="1"/>
    <col min="15621" max="15621" width="8.59765625" style="1" customWidth="1"/>
    <col min="15622" max="15623" width="8.19921875" style="1" customWidth="1"/>
    <col min="15624" max="15624" width="6.19921875" style="1" customWidth="1"/>
    <col min="15625" max="15627" width="8.19921875" style="1" customWidth="1"/>
    <col min="15628" max="15872" width="8.796875" style="1"/>
    <col min="15873" max="15873" width="7.19921875" style="1" customWidth="1"/>
    <col min="15874" max="15874" width="8.09765625" style="1" customWidth="1"/>
    <col min="15875" max="15875" width="10.3984375" style="1" customWidth="1"/>
    <col min="15876" max="15876" width="36.59765625" style="1" customWidth="1"/>
    <col min="15877" max="15877" width="8.59765625" style="1" customWidth="1"/>
    <col min="15878" max="15879" width="8.19921875" style="1" customWidth="1"/>
    <col min="15880" max="15880" width="6.19921875" style="1" customWidth="1"/>
    <col min="15881" max="15883" width="8.19921875" style="1" customWidth="1"/>
    <col min="15884" max="16128" width="8.796875" style="1"/>
    <col min="16129" max="16129" width="7.19921875" style="1" customWidth="1"/>
    <col min="16130" max="16130" width="8.09765625" style="1" customWidth="1"/>
    <col min="16131" max="16131" width="10.3984375" style="1" customWidth="1"/>
    <col min="16132" max="16132" width="36.59765625" style="1" customWidth="1"/>
    <col min="16133" max="16133" width="8.59765625" style="1" customWidth="1"/>
    <col min="16134" max="16135" width="8.19921875" style="1" customWidth="1"/>
    <col min="16136" max="16136" width="6.19921875" style="1" customWidth="1"/>
    <col min="16137" max="16139" width="8.19921875" style="1" customWidth="1"/>
    <col min="16140" max="16384" width="8.796875" style="1"/>
  </cols>
  <sheetData>
    <row r="1" spans="1:11">
      <c r="A1" s="1"/>
      <c r="B1" s="2"/>
      <c r="C1" s="3"/>
      <c r="D1" s="4"/>
      <c r="E1" s="5"/>
      <c r="G1" s="6"/>
      <c r="H1" s="1"/>
      <c r="I1" s="1"/>
      <c r="J1" s="1"/>
      <c r="K1" s="1"/>
    </row>
    <row r="2" spans="1:11" ht="19.2" customHeight="1">
      <c r="A2" s="7"/>
      <c r="B2" s="28" t="s">
        <v>37</v>
      </c>
      <c r="C2" s="28"/>
      <c r="D2" s="28"/>
      <c r="E2" s="28"/>
      <c r="F2" s="28"/>
      <c r="G2" s="28"/>
      <c r="H2" s="28"/>
      <c r="I2" s="1"/>
      <c r="J2" s="1"/>
      <c r="K2" s="1"/>
    </row>
    <row r="3" spans="1:11">
      <c r="A3" s="1"/>
      <c r="B3" s="2"/>
      <c r="C3" s="3"/>
      <c r="D3" s="4"/>
      <c r="E3" s="5"/>
      <c r="G3" s="6"/>
      <c r="H3" s="1"/>
      <c r="I3" s="1"/>
      <c r="J3" s="1"/>
      <c r="K3" s="1"/>
    </row>
    <row r="18" spans="2:12" s="17" customFormat="1" ht="13.2">
      <c r="B18" s="18" t="s">
        <v>26</v>
      </c>
      <c r="C18" s="19" t="s">
        <v>24</v>
      </c>
      <c r="D18" s="19" t="s">
        <v>12</v>
      </c>
      <c r="E18" s="19" t="s">
        <v>11</v>
      </c>
      <c r="F18" s="20" t="s">
        <v>25</v>
      </c>
      <c r="G18" s="21" t="s">
        <v>27</v>
      </c>
      <c r="H18" s="22"/>
      <c r="I18" s="22"/>
      <c r="J18" s="22"/>
      <c r="K18" s="22"/>
      <c r="L18" s="22"/>
    </row>
    <row r="19" spans="2:12" ht="13.2">
      <c r="B19" s="11">
        <v>23.01</v>
      </c>
      <c r="C19" s="12">
        <v>528295</v>
      </c>
      <c r="D19" s="23" t="s">
        <v>13</v>
      </c>
      <c r="E19" s="23" t="s">
        <v>0</v>
      </c>
      <c r="F19" s="24">
        <v>6.7498189714126564E-2</v>
      </c>
      <c r="G19" s="25">
        <f>F19/$F$30*100</f>
        <v>0.30981531251913513</v>
      </c>
    </row>
    <row r="20" spans="2:12" ht="13.2">
      <c r="B20" s="11">
        <v>33.601999999999997</v>
      </c>
      <c r="C20" s="12">
        <v>30999796</v>
      </c>
      <c r="D20" s="23" t="s">
        <v>14</v>
      </c>
      <c r="E20" s="23" t="s">
        <v>1</v>
      </c>
      <c r="F20" s="24">
        <v>3.8408184218427537</v>
      </c>
      <c r="G20" s="25">
        <f t="shared" ref="G20:G29" si="0">F20/$F$30*100</f>
        <v>17.62927812926845</v>
      </c>
    </row>
    <row r="21" spans="2:12" ht="13.2">
      <c r="B21" s="11">
        <v>35.49</v>
      </c>
      <c r="C21" s="12">
        <v>410573</v>
      </c>
      <c r="D21" s="23" t="s">
        <v>19</v>
      </c>
      <c r="E21" s="23" t="s">
        <v>6</v>
      </c>
      <c r="F21" s="24">
        <v>5.7556828138252018E-2</v>
      </c>
      <c r="G21" s="25">
        <f t="shared" si="0"/>
        <v>0.26418466588194556</v>
      </c>
    </row>
    <row r="22" spans="2:12" ht="13.2">
      <c r="B22" s="11">
        <v>48.497</v>
      </c>
      <c r="C22" s="12">
        <v>3763022</v>
      </c>
      <c r="D22" s="23" t="s">
        <v>15</v>
      </c>
      <c r="E22" s="23" t="s">
        <v>2</v>
      </c>
      <c r="F22" s="24">
        <v>0.47096247935327201</v>
      </c>
      <c r="G22" s="25">
        <f t="shared" si="0"/>
        <v>2.1617081634869857</v>
      </c>
    </row>
    <row r="23" spans="2:12" ht="13.2">
      <c r="B23" s="11">
        <v>49.625999999999998</v>
      </c>
      <c r="C23" s="12">
        <v>72755813</v>
      </c>
      <c r="D23" s="23" t="s">
        <v>20</v>
      </c>
      <c r="E23" s="23" t="s">
        <v>8</v>
      </c>
      <c r="F23" s="24">
        <v>9.7722788308721587</v>
      </c>
      <c r="G23" s="25">
        <f t="shared" si="0"/>
        <v>44.854560290187237</v>
      </c>
    </row>
    <row r="24" spans="2:12" ht="13.2">
      <c r="B24" s="11">
        <v>51.869</v>
      </c>
      <c r="C24" s="12">
        <v>45854469</v>
      </c>
      <c r="D24" s="23" t="s">
        <v>22</v>
      </c>
      <c r="E24" s="23" t="s">
        <v>9</v>
      </c>
      <c r="F24" s="24">
        <v>6.8566456252210255</v>
      </c>
      <c r="G24" s="25">
        <f t="shared" si="0"/>
        <v>31.47186341156381</v>
      </c>
    </row>
    <row r="25" spans="2:12" ht="13.2">
      <c r="B25" s="11">
        <v>54.661000000000001</v>
      </c>
      <c r="C25" s="12">
        <v>1765292</v>
      </c>
      <c r="D25" s="23" t="s">
        <v>23</v>
      </c>
      <c r="E25" s="23" t="s">
        <v>10</v>
      </c>
      <c r="F25" s="24">
        <v>0.30568382628601909</v>
      </c>
      <c r="G25" s="25">
        <f t="shared" si="0"/>
        <v>1.403082520789847</v>
      </c>
    </row>
    <row r="26" spans="2:12" ht="13.2">
      <c r="B26" s="11">
        <v>57.606999999999999</v>
      </c>
      <c r="C26" s="12">
        <v>1370354</v>
      </c>
      <c r="D26" s="23" t="s">
        <v>16</v>
      </c>
      <c r="E26" s="23" t="s">
        <v>3</v>
      </c>
      <c r="F26" s="24">
        <v>0.1660333283354461</v>
      </c>
      <c r="G26" s="25">
        <f t="shared" si="0"/>
        <v>0.76208958676817229</v>
      </c>
    </row>
    <row r="27" spans="2:12" ht="13.2">
      <c r="B27" s="11">
        <v>58.331000000000003</v>
      </c>
      <c r="C27" s="12">
        <v>801478</v>
      </c>
      <c r="D27" s="23" t="s">
        <v>21</v>
      </c>
      <c r="E27" s="23" t="s">
        <v>7</v>
      </c>
      <c r="F27" s="24">
        <v>0.10244677478730367</v>
      </c>
      <c r="G27" s="25">
        <f t="shared" si="0"/>
        <v>0.47022860437786262</v>
      </c>
    </row>
    <row r="28" spans="2:12" ht="13.2">
      <c r="B28" s="11">
        <v>64.884</v>
      </c>
      <c r="C28" s="12">
        <v>476656</v>
      </c>
      <c r="D28" s="23" t="s">
        <v>17</v>
      </c>
      <c r="E28" s="23" t="s">
        <v>4</v>
      </c>
      <c r="F28" s="24">
        <v>5.6766319590415885E-2</v>
      </c>
      <c r="G28" s="25">
        <f t="shared" si="0"/>
        <v>0.26055624778904307</v>
      </c>
    </row>
    <row r="29" spans="2:12" ht="13.2">
      <c r="B29" s="11">
        <v>74.411000000000001</v>
      </c>
      <c r="C29" s="12">
        <v>741235</v>
      </c>
      <c r="D29" s="23" t="s">
        <v>18</v>
      </c>
      <c r="E29" s="23" t="s">
        <v>5</v>
      </c>
      <c r="F29" s="24">
        <v>8.9898671686136009E-2</v>
      </c>
      <c r="G29" s="25">
        <f t="shared" si="0"/>
        <v>0.41263306736752769</v>
      </c>
    </row>
    <row r="30" spans="2:12">
      <c r="B30" s="13"/>
      <c r="C30" s="14"/>
      <c r="D30" s="26"/>
      <c r="E30" s="26"/>
      <c r="F30" s="24">
        <f>SUM(F19:F29)</f>
        <v>21.786589295826904</v>
      </c>
      <c r="G30" s="24">
        <f>SUM(G19:G29)</f>
        <v>100.00000000000001</v>
      </c>
    </row>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75F101-A093-4CED-8D32-67187E8E89EF}">
  <sheetPr>
    <tabColor rgb="FF92D050"/>
  </sheetPr>
  <dimension ref="A1:L30"/>
  <sheetViews>
    <sheetView zoomScaleNormal="100" workbookViewId="0">
      <selection activeCell="G9" sqref="G9"/>
    </sheetView>
  </sheetViews>
  <sheetFormatPr defaultRowHeight="13.8"/>
  <cols>
    <col min="1" max="1" width="7.5" style="8" customWidth="1"/>
    <col min="2" max="2" width="16.09765625" style="3" customWidth="1"/>
    <col min="3" max="3" width="10.3984375" style="9" customWidth="1"/>
    <col min="4" max="4" width="24.69921875" style="9" customWidth="1"/>
    <col min="5" max="5" width="8.8984375" style="9" customWidth="1"/>
    <col min="6" max="6" width="15.8984375" style="5" customWidth="1"/>
    <col min="7" max="7" width="30.3984375" style="10" customWidth="1"/>
    <col min="8" max="8" width="5.296875" style="8" customWidth="1"/>
    <col min="9" max="10" width="8.19921875" style="8" customWidth="1"/>
    <col min="11" max="256" width="8.796875" style="1"/>
    <col min="257" max="257" width="7.5" style="1" customWidth="1"/>
    <col min="258" max="258" width="8.09765625" style="1" customWidth="1"/>
    <col min="259" max="259" width="10.3984375" style="1" customWidth="1"/>
    <col min="260" max="260" width="36.5" style="1" customWidth="1"/>
    <col min="261" max="261" width="8.8984375" style="1" customWidth="1"/>
    <col min="262" max="263" width="8.19921875" style="1" customWidth="1"/>
    <col min="264" max="264" width="5.296875" style="1" customWidth="1"/>
    <col min="265" max="266" width="8.19921875" style="1" customWidth="1"/>
    <col min="267" max="512" width="8.796875" style="1"/>
    <col min="513" max="513" width="7.5" style="1" customWidth="1"/>
    <col min="514" max="514" width="8.09765625" style="1" customWidth="1"/>
    <col min="515" max="515" width="10.3984375" style="1" customWidth="1"/>
    <col min="516" max="516" width="36.5" style="1" customWidth="1"/>
    <col min="517" max="517" width="8.8984375" style="1" customWidth="1"/>
    <col min="518" max="519" width="8.19921875" style="1" customWidth="1"/>
    <col min="520" max="520" width="5.296875" style="1" customWidth="1"/>
    <col min="521" max="522" width="8.19921875" style="1" customWidth="1"/>
    <col min="523" max="768" width="8.796875" style="1"/>
    <col min="769" max="769" width="7.5" style="1" customWidth="1"/>
    <col min="770" max="770" width="8.09765625" style="1" customWidth="1"/>
    <col min="771" max="771" width="10.3984375" style="1" customWidth="1"/>
    <col min="772" max="772" width="36.5" style="1" customWidth="1"/>
    <col min="773" max="773" width="8.8984375" style="1" customWidth="1"/>
    <col min="774" max="775" width="8.19921875" style="1" customWidth="1"/>
    <col min="776" max="776" width="5.296875" style="1" customWidth="1"/>
    <col min="777" max="778" width="8.19921875" style="1" customWidth="1"/>
    <col min="779" max="1024" width="8.796875" style="1"/>
    <col min="1025" max="1025" width="7.5" style="1" customWidth="1"/>
    <col min="1026" max="1026" width="8.09765625" style="1" customWidth="1"/>
    <col min="1027" max="1027" width="10.3984375" style="1" customWidth="1"/>
    <col min="1028" max="1028" width="36.5" style="1" customWidth="1"/>
    <col min="1029" max="1029" width="8.8984375" style="1" customWidth="1"/>
    <col min="1030" max="1031" width="8.19921875" style="1" customWidth="1"/>
    <col min="1032" max="1032" width="5.296875" style="1" customWidth="1"/>
    <col min="1033" max="1034" width="8.19921875" style="1" customWidth="1"/>
    <col min="1035" max="1280" width="8.796875" style="1"/>
    <col min="1281" max="1281" width="7.5" style="1" customWidth="1"/>
    <col min="1282" max="1282" width="8.09765625" style="1" customWidth="1"/>
    <col min="1283" max="1283" width="10.3984375" style="1" customWidth="1"/>
    <col min="1284" max="1284" width="36.5" style="1" customWidth="1"/>
    <col min="1285" max="1285" width="8.8984375" style="1" customWidth="1"/>
    <col min="1286" max="1287" width="8.19921875" style="1" customWidth="1"/>
    <col min="1288" max="1288" width="5.296875" style="1" customWidth="1"/>
    <col min="1289" max="1290" width="8.19921875" style="1" customWidth="1"/>
    <col min="1291" max="1536" width="8.796875" style="1"/>
    <col min="1537" max="1537" width="7.5" style="1" customWidth="1"/>
    <col min="1538" max="1538" width="8.09765625" style="1" customWidth="1"/>
    <col min="1539" max="1539" width="10.3984375" style="1" customWidth="1"/>
    <col min="1540" max="1540" width="36.5" style="1" customWidth="1"/>
    <col min="1541" max="1541" width="8.8984375" style="1" customWidth="1"/>
    <col min="1542" max="1543" width="8.19921875" style="1" customWidth="1"/>
    <col min="1544" max="1544" width="5.296875" style="1" customWidth="1"/>
    <col min="1545" max="1546" width="8.19921875" style="1" customWidth="1"/>
    <col min="1547" max="1792" width="8.796875" style="1"/>
    <col min="1793" max="1793" width="7.5" style="1" customWidth="1"/>
    <col min="1794" max="1794" width="8.09765625" style="1" customWidth="1"/>
    <col min="1795" max="1795" width="10.3984375" style="1" customWidth="1"/>
    <col min="1796" max="1796" width="36.5" style="1" customWidth="1"/>
    <col min="1797" max="1797" width="8.8984375" style="1" customWidth="1"/>
    <col min="1798" max="1799" width="8.19921875" style="1" customWidth="1"/>
    <col min="1800" max="1800" width="5.296875" style="1" customWidth="1"/>
    <col min="1801" max="1802" width="8.19921875" style="1" customWidth="1"/>
    <col min="1803" max="2048" width="8.796875" style="1"/>
    <col min="2049" max="2049" width="7.5" style="1" customWidth="1"/>
    <col min="2050" max="2050" width="8.09765625" style="1" customWidth="1"/>
    <col min="2051" max="2051" width="10.3984375" style="1" customWidth="1"/>
    <col min="2052" max="2052" width="36.5" style="1" customWidth="1"/>
    <col min="2053" max="2053" width="8.8984375" style="1" customWidth="1"/>
    <col min="2054" max="2055" width="8.19921875" style="1" customWidth="1"/>
    <col min="2056" max="2056" width="5.296875" style="1" customWidth="1"/>
    <col min="2057" max="2058" width="8.19921875" style="1" customWidth="1"/>
    <col min="2059" max="2304" width="8.796875" style="1"/>
    <col min="2305" max="2305" width="7.5" style="1" customWidth="1"/>
    <col min="2306" max="2306" width="8.09765625" style="1" customWidth="1"/>
    <col min="2307" max="2307" width="10.3984375" style="1" customWidth="1"/>
    <col min="2308" max="2308" width="36.5" style="1" customWidth="1"/>
    <col min="2309" max="2309" width="8.8984375" style="1" customWidth="1"/>
    <col min="2310" max="2311" width="8.19921875" style="1" customWidth="1"/>
    <col min="2312" max="2312" width="5.296875" style="1" customWidth="1"/>
    <col min="2313" max="2314" width="8.19921875" style="1" customWidth="1"/>
    <col min="2315" max="2560" width="8.796875" style="1"/>
    <col min="2561" max="2561" width="7.5" style="1" customWidth="1"/>
    <col min="2562" max="2562" width="8.09765625" style="1" customWidth="1"/>
    <col min="2563" max="2563" width="10.3984375" style="1" customWidth="1"/>
    <col min="2564" max="2564" width="36.5" style="1" customWidth="1"/>
    <col min="2565" max="2565" width="8.8984375" style="1" customWidth="1"/>
    <col min="2566" max="2567" width="8.19921875" style="1" customWidth="1"/>
    <col min="2568" max="2568" width="5.296875" style="1" customWidth="1"/>
    <col min="2569" max="2570" width="8.19921875" style="1" customWidth="1"/>
    <col min="2571" max="2816" width="8.796875" style="1"/>
    <col min="2817" max="2817" width="7.5" style="1" customWidth="1"/>
    <col min="2818" max="2818" width="8.09765625" style="1" customWidth="1"/>
    <col min="2819" max="2819" width="10.3984375" style="1" customWidth="1"/>
    <col min="2820" max="2820" width="36.5" style="1" customWidth="1"/>
    <col min="2821" max="2821" width="8.8984375" style="1" customWidth="1"/>
    <col min="2822" max="2823" width="8.19921875" style="1" customWidth="1"/>
    <col min="2824" max="2824" width="5.296875" style="1" customWidth="1"/>
    <col min="2825" max="2826" width="8.19921875" style="1" customWidth="1"/>
    <col min="2827" max="3072" width="8.796875" style="1"/>
    <col min="3073" max="3073" width="7.5" style="1" customWidth="1"/>
    <col min="3074" max="3074" width="8.09765625" style="1" customWidth="1"/>
    <col min="3075" max="3075" width="10.3984375" style="1" customWidth="1"/>
    <col min="3076" max="3076" width="36.5" style="1" customWidth="1"/>
    <col min="3077" max="3077" width="8.8984375" style="1" customWidth="1"/>
    <col min="3078" max="3079" width="8.19921875" style="1" customWidth="1"/>
    <col min="3080" max="3080" width="5.296875" style="1" customWidth="1"/>
    <col min="3081" max="3082" width="8.19921875" style="1" customWidth="1"/>
    <col min="3083" max="3328" width="8.796875" style="1"/>
    <col min="3329" max="3329" width="7.5" style="1" customWidth="1"/>
    <col min="3330" max="3330" width="8.09765625" style="1" customWidth="1"/>
    <col min="3331" max="3331" width="10.3984375" style="1" customWidth="1"/>
    <col min="3332" max="3332" width="36.5" style="1" customWidth="1"/>
    <col min="3333" max="3333" width="8.8984375" style="1" customWidth="1"/>
    <col min="3334" max="3335" width="8.19921875" style="1" customWidth="1"/>
    <col min="3336" max="3336" width="5.296875" style="1" customWidth="1"/>
    <col min="3337" max="3338" width="8.19921875" style="1" customWidth="1"/>
    <col min="3339" max="3584" width="8.796875" style="1"/>
    <col min="3585" max="3585" width="7.5" style="1" customWidth="1"/>
    <col min="3586" max="3586" width="8.09765625" style="1" customWidth="1"/>
    <col min="3587" max="3587" width="10.3984375" style="1" customWidth="1"/>
    <col min="3588" max="3588" width="36.5" style="1" customWidth="1"/>
    <col min="3589" max="3589" width="8.8984375" style="1" customWidth="1"/>
    <col min="3590" max="3591" width="8.19921875" style="1" customWidth="1"/>
    <col min="3592" max="3592" width="5.296875" style="1" customWidth="1"/>
    <col min="3593" max="3594" width="8.19921875" style="1" customWidth="1"/>
    <col min="3595" max="3840" width="8.796875" style="1"/>
    <col min="3841" max="3841" width="7.5" style="1" customWidth="1"/>
    <col min="3842" max="3842" width="8.09765625" style="1" customWidth="1"/>
    <col min="3843" max="3843" width="10.3984375" style="1" customWidth="1"/>
    <col min="3844" max="3844" width="36.5" style="1" customWidth="1"/>
    <col min="3845" max="3845" width="8.8984375" style="1" customWidth="1"/>
    <col min="3846" max="3847" width="8.19921875" style="1" customWidth="1"/>
    <col min="3848" max="3848" width="5.296875" style="1" customWidth="1"/>
    <col min="3849" max="3850" width="8.19921875" style="1" customWidth="1"/>
    <col min="3851" max="4096" width="8.796875" style="1"/>
    <col min="4097" max="4097" width="7.5" style="1" customWidth="1"/>
    <col min="4098" max="4098" width="8.09765625" style="1" customWidth="1"/>
    <col min="4099" max="4099" width="10.3984375" style="1" customWidth="1"/>
    <col min="4100" max="4100" width="36.5" style="1" customWidth="1"/>
    <col min="4101" max="4101" width="8.8984375" style="1" customWidth="1"/>
    <col min="4102" max="4103" width="8.19921875" style="1" customWidth="1"/>
    <col min="4104" max="4104" width="5.296875" style="1" customWidth="1"/>
    <col min="4105" max="4106" width="8.19921875" style="1" customWidth="1"/>
    <col min="4107" max="4352" width="8.796875" style="1"/>
    <col min="4353" max="4353" width="7.5" style="1" customWidth="1"/>
    <col min="4354" max="4354" width="8.09765625" style="1" customWidth="1"/>
    <col min="4355" max="4355" width="10.3984375" style="1" customWidth="1"/>
    <col min="4356" max="4356" width="36.5" style="1" customWidth="1"/>
    <col min="4357" max="4357" width="8.8984375" style="1" customWidth="1"/>
    <col min="4358" max="4359" width="8.19921875" style="1" customWidth="1"/>
    <col min="4360" max="4360" width="5.296875" style="1" customWidth="1"/>
    <col min="4361" max="4362" width="8.19921875" style="1" customWidth="1"/>
    <col min="4363" max="4608" width="8.796875" style="1"/>
    <col min="4609" max="4609" width="7.5" style="1" customWidth="1"/>
    <col min="4610" max="4610" width="8.09765625" style="1" customWidth="1"/>
    <col min="4611" max="4611" width="10.3984375" style="1" customWidth="1"/>
    <col min="4612" max="4612" width="36.5" style="1" customWidth="1"/>
    <col min="4613" max="4613" width="8.8984375" style="1" customWidth="1"/>
    <col min="4614" max="4615" width="8.19921875" style="1" customWidth="1"/>
    <col min="4616" max="4616" width="5.296875" style="1" customWidth="1"/>
    <col min="4617" max="4618" width="8.19921875" style="1" customWidth="1"/>
    <col min="4619" max="4864" width="8.796875" style="1"/>
    <col min="4865" max="4865" width="7.5" style="1" customWidth="1"/>
    <col min="4866" max="4866" width="8.09765625" style="1" customWidth="1"/>
    <col min="4867" max="4867" width="10.3984375" style="1" customWidth="1"/>
    <col min="4868" max="4868" width="36.5" style="1" customWidth="1"/>
    <col min="4869" max="4869" width="8.8984375" style="1" customWidth="1"/>
    <col min="4870" max="4871" width="8.19921875" style="1" customWidth="1"/>
    <col min="4872" max="4872" width="5.296875" style="1" customWidth="1"/>
    <col min="4873" max="4874" width="8.19921875" style="1" customWidth="1"/>
    <col min="4875" max="5120" width="8.796875" style="1"/>
    <col min="5121" max="5121" width="7.5" style="1" customWidth="1"/>
    <col min="5122" max="5122" width="8.09765625" style="1" customWidth="1"/>
    <col min="5123" max="5123" width="10.3984375" style="1" customWidth="1"/>
    <col min="5124" max="5124" width="36.5" style="1" customWidth="1"/>
    <col min="5125" max="5125" width="8.8984375" style="1" customWidth="1"/>
    <col min="5126" max="5127" width="8.19921875" style="1" customWidth="1"/>
    <col min="5128" max="5128" width="5.296875" style="1" customWidth="1"/>
    <col min="5129" max="5130" width="8.19921875" style="1" customWidth="1"/>
    <col min="5131" max="5376" width="8.796875" style="1"/>
    <col min="5377" max="5377" width="7.5" style="1" customWidth="1"/>
    <col min="5378" max="5378" width="8.09765625" style="1" customWidth="1"/>
    <col min="5379" max="5379" width="10.3984375" style="1" customWidth="1"/>
    <col min="5380" max="5380" width="36.5" style="1" customWidth="1"/>
    <col min="5381" max="5381" width="8.8984375" style="1" customWidth="1"/>
    <col min="5382" max="5383" width="8.19921875" style="1" customWidth="1"/>
    <col min="5384" max="5384" width="5.296875" style="1" customWidth="1"/>
    <col min="5385" max="5386" width="8.19921875" style="1" customWidth="1"/>
    <col min="5387" max="5632" width="8.796875" style="1"/>
    <col min="5633" max="5633" width="7.5" style="1" customWidth="1"/>
    <col min="5634" max="5634" width="8.09765625" style="1" customWidth="1"/>
    <col min="5635" max="5635" width="10.3984375" style="1" customWidth="1"/>
    <col min="5636" max="5636" width="36.5" style="1" customWidth="1"/>
    <col min="5637" max="5637" width="8.8984375" style="1" customWidth="1"/>
    <col min="5638" max="5639" width="8.19921875" style="1" customWidth="1"/>
    <col min="5640" max="5640" width="5.296875" style="1" customWidth="1"/>
    <col min="5641" max="5642" width="8.19921875" style="1" customWidth="1"/>
    <col min="5643" max="5888" width="8.796875" style="1"/>
    <col min="5889" max="5889" width="7.5" style="1" customWidth="1"/>
    <col min="5890" max="5890" width="8.09765625" style="1" customWidth="1"/>
    <col min="5891" max="5891" width="10.3984375" style="1" customWidth="1"/>
    <col min="5892" max="5892" width="36.5" style="1" customWidth="1"/>
    <col min="5893" max="5893" width="8.8984375" style="1" customWidth="1"/>
    <col min="5894" max="5895" width="8.19921875" style="1" customWidth="1"/>
    <col min="5896" max="5896" width="5.296875" style="1" customWidth="1"/>
    <col min="5897" max="5898" width="8.19921875" style="1" customWidth="1"/>
    <col min="5899" max="6144" width="8.796875" style="1"/>
    <col min="6145" max="6145" width="7.5" style="1" customWidth="1"/>
    <col min="6146" max="6146" width="8.09765625" style="1" customWidth="1"/>
    <col min="6147" max="6147" width="10.3984375" style="1" customWidth="1"/>
    <col min="6148" max="6148" width="36.5" style="1" customWidth="1"/>
    <col min="6149" max="6149" width="8.8984375" style="1" customWidth="1"/>
    <col min="6150" max="6151" width="8.19921875" style="1" customWidth="1"/>
    <col min="6152" max="6152" width="5.296875" style="1" customWidth="1"/>
    <col min="6153" max="6154" width="8.19921875" style="1" customWidth="1"/>
    <col min="6155" max="6400" width="8.796875" style="1"/>
    <col min="6401" max="6401" width="7.5" style="1" customWidth="1"/>
    <col min="6402" max="6402" width="8.09765625" style="1" customWidth="1"/>
    <col min="6403" max="6403" width="10.3984375" style="1" customWidth="1"/>
    <col min="6404" max="6404" width="36.5" style="1" customWidth="1"/>
    <col min="6405" max="6405" width="8.8984375" style="1" customWidth="1"/>
    <col min="6406" max="6407" width="8.19921875" style="1" customWidth="1"/>
    <col min="6408" max="6408" width="5.296875" style="1" customWidth="1"/>
    <col min="6409" max="6410" width="8.19921875" style="1" customWidth="1"/>
    <col min="6411" max="6656" width="8.796875" style="1"/>
    <col min="6657" max="6657" width="7.5" style="1" customWidth="1"/>
    <col min="6658" max="6658" width="8.09765625" style="1" customWidth="1"/>
    <col min="6659" max="6659" width="10.3984375" style="1" customWidth="1"/>
    <col min="6660" max="6660" width="36.5" style="1" customWidth="1"/>
    <col min="6661" max="6661" width="8.8984375" style="1" customWidth="1"/>
    <col min="6662" max="6663" width="8.19921875" style="1" customWidth="1"/>
    <col min="6664" max="6664" width="5.296875" style="1" customWidth="1"/>
    <col min="6665" max="6666" width="8.19921875" style="1" customWidth="1"/>
    <col min="6667" max="6912" width="8.796875" style="1"/>
    <col min="6913" max="6913" width="7.5" style="1" customWidth="1"/>
    <col min="6914" max="6914" width="8.09765625" style="1" customWidth="1"/>
    <col min="6915" max="6915" width="10.3984375" style="1" customWidth="1"/>
    <col min="6916" max="6916" width="36.5" style="1" customWidth="1"/>
    <col min="6917" max="6917" width="8.8984375" style="1" customWidth="1"/>
    <col min="6918" max="6919" width="8.19921875" style="1" customWidth="1"/>
    <col min="6920" max="6920" width="5.296875" style="1" customWidth="1"/>
    <col min="6921" max="6922" width="8.19921875" style="1" customWidth="1"/>
    <col min="6923" max="7168" width="8.796875" style="1"/>
    <col min="7169" max="7169" width="7.5" style="1" customWidth="1"/>
    <col min="7170" max="7170" width="8.09765625" style="1" customWidth="1"/>
    <col min="7171" max="7171" width="10.3984375" style="1" customWidth="1"/>
    <col min="7172" max="7172" width="36.5" style="1" customWidth="1"/>
    <col min="7173" max="7173" width="8.8984375" style="1" customWidth="1"/>
    <col min="7174" max="7175" width="8.19921875" style="1" customWidth="1"/>
    <col min="7176" max="7176" width="5.296875" style="1" customWidth="1"/>
    <col min="7177" max="7178" width="8.19921875" style="1" customWidth="1"/>
    <col min="7179" max="7424" width="8.796875" style="1"/>
    <col min="7425" max="7425" width="7.5" style="1" customWidth="1"/>
    <col min="7426" max="7426" width="8.09765625" style="1" customWidth="1"/>
    <col min="7427" max="7427" width="10.3984375" style="1" customWidth="1"/>
    <col min="7428" max="7428" width="36.5" style="1" customWidth="1"/>
    <col min="7429" max="7429" width="8.8984375" style="1" customWidth="1"/>
    <col min="7430" max="7431" width="8.19921875" style="1" customWidth="1"/>
    <col min="7432" max="7432" width="5.296875" style="1" customWidth="1"/>
    <col min="7433" max="7434" width="8.19921875" style="1" customWidth="1"/>
    <col min="7435" max="7680" width="8.796875" style="1"/>
    <col min="7681" max="7681" width="7.5" style="1" customWidth="1"/>
    <col min="7682" max="7682" width="8.09765625" style="1" customWidth="1"/>
    <col min="7683" max="7683" width="10.3984375" style="1" customWidth="1"/>
    <col min="7684" max="7684" width="36.5" style="1" customWidth="1"/>
    <col min="7685" max="7685" width="8.8984375" style="1" customWidth="1"/>
    <col min="7686" max="7687" width="8.19921875" style="1" customWidth="1"/>
    <col min="7688" max="7688" width="5.296875" style="1" customWidth="1"/>
    <col min="7689" max="7690" width="8.19921875" style="1" customWidth="1"/>
    <col min="7691" max="7936" width="8.796875" style="1"/>
    <col min="7937" max="7937" width="7.5" style="1" customWidth="1"/>
    <col min="7938" max="7938" width="8.09765625" style="1" customWidth="1"/>
    <col min="7939" max="7939" width="10.3984375" style="1" customWidth="1"/>
    <col min="7940" max="7940" width="36.5" style="1" customWidth="1"/>
    <col min="7941" max="7941" width="8.8984375" style="1" customWidth="1"/>
    <col min="7942" max="7943" width="8.19921875" style="1" customWidth="1"/>
    <col min="7944" max="7944" width="5.296875" style="1" customWidth="1"/>
    <col min="7945" max="7946" width="8.19921875" style="1" customWidth="1"/>
    <col min="7947" max="8192" width="8.796875" style="1"/>
    <col min="8193" max="8193" width="7.5" style="1" customWidth="1"/>
    <col min="8194" max="8194" width="8.09765625" style="1" customWidth="1"/>
    <col min="8195" max="8195" width="10.3984375" style="1" customWidth="1"/>
    <col min="8196" max="8196" width="36.5" style="1" customWidth="1"/>
    <col min="8197" max="8197" width="8.8984375" style="1" customWidth="1"/>
    <col min="8198" max="8199" width="8.19921875" style="1" customWidth="1"/>
    <col min="8200" max="8200" width="5.296875" style="1" customWidth="1"/>
    <col min="8201" max="8202" width="8.19921875" style="1" customWidth="1"/>
    <col min="8203" max="8448" width="8.796875" style="1"/>
    <col min="8449" max="8449" width="7.5" style="1" customWidth="1"/>
    <col min="8450" max="8450" width="8.09765625" style="1" customWidth="1"/>
    <col min="8451" max="8451" width="10.3984375" style="1" customWidth="1"/>
    <col min="8452" max="8452" width="36.5" style="1" customWidth="1"/>
    <col min="8453" max="8453" width="8.8984375" style="1" customWidth="1"/>
    <col min="8454" max="8455" width="8.19921875" style="1" customWidth="1"/>
    <col min="8456" max="8456" width="5.296875" style="1" customWidth="1"/>
    <col min="8457" max="8458" width="8.19921875" style="1" customWidth="1"/>
    <col min="8459" max="8704" width="8.796875" style="1"/>
    <col min="8705" max="8705" width="7.5" style="1" customWidth="1"/>
    <col min="8706" max="8706" width="8.09765625" style="1" customWidth="1"/>
    <col min="8707" max="8707" width="10.3984375" style="1" customWidth="1"/>
    <col min="8708" max="8708" width="36.5" style="1" customWidth="1"/>
    <col min="8709" max="8709" width="8.8984375" style="1" customWidth="1"/>
    <col min="8710" max="8711" width="8.19921875" style="1" customWidth="1"/>
    <col min="8712" max="8712" width="5.296875" style="1" customWidth="1"/>
    <col min="8713" max="8714" width="8.19921875" style="1" customWidth="1"/>
    <col min="8715" max="8960" width="8.796875" style="1"/>
    <col min="8961" max="8961" width="7.5" style="1" customWidth="1"/>
    <col min="8962" max="8962" width="8.09765625" style="1" customWidth="1"/>
    <col min="8963" max="8963" width="10.3984375" style="1" customWidth="1"/>
    <col min="8964" max="8964" width="36.5" style="1" customWidth="1"/>
    <col min="8965" max="8965" width="8.8984375" style="1" customWidth="1"/>
    <col min="8966" max="8967" width="8.19921875" style="1" customWidth="1"/>
    <col min="8968" max="8968" width="5.296875" style="1" customWidth="1"/>
    <col min="8969" max="8970" width="8.19921875" style="1" customWidth="1"/>
    <col min="8971" max="9216" width="8.796875" style="1"/>
    <col min="9217" max="9217" width="7.5" style="1" customWidth="1"/>
    <col min="9218" max="9218" width="8.09765625" style="1" customWidth="1"/>
    <col min="9219" max="9219" width="10.3984375" style="1" customWidth="1"/>
    <col min="9220" max="9220" width="36.5" style="1" customWidth="1"/>
    <col min="9221" max="9221" width="8.8984375" style="1" customWidth="1"/>
    <col min="9222" max="9223" width="8.19921875" style="1" customWidth="1"/>
    <col min="9224" max="9224" width="5.296875" style="1" customWidth="1"/>
    <col min="9225" max="9226" width="8.19921875" style="1" customWidth="1"/>
    <col min="9227" max="9472" width="8.796875" style="1"/>
    <col min="9473" max="9473" width="7.5" style="1" customWidth="1"/>
    <col min="9474" max="9474" width="8.09765625" style="1" customWidth="1"/>
    <col min="9475" max="9475" width="10.3984375" style="1" customWidth="1"/>
    <col min="9476" max="9476" width="36.5" style="1" customWidth="1"/>
    <col min="9477" max="9477" width="8.8984375" style="1" customWidth="1"/>
    <col min="9478" max="9479" width="8.19921875" style="1" customWidth="1"/>
    <col min="9480" max="9480" width="5.296875" style="1" customWidth="1"/>
    <col min="9481" max="9482" width="8.19921875" style="1" customWidth="1"/>
    <col min="9483" max="9728" width="8.796875" style="1"/>
    <col min="9729" max="9729" width="7.5" style="1" customWidth="1"/>
    <col min="9730" max="9730" width="8.09765625" style="1" customWidth="1"/>
    <col min="9731" max="9731" width="10.3984375" style="1" customWidth="1"/>
    <col min="9732" max="9732" width="36.5" style="1" customWidth="1"/>
    <col min="9733" max="9733" width="8.8984375" style="1" customWidth="1"/>
    <col min="9734" max="9735" width="8.19921875" style="1" customWidth="1"/>
    <col min="9736" max="9736" width="5.296875" style="1" customWidth="1"/>
    <col min="9737" max="9738" width="8.19921875" style="1" customWidth="1"/>
    <col min="9739" max="9984" width="8.796875" style="1"/>
    <col min="9985" max="9985" width="7.5" style="1" customWidth="1"/>
    <col min="9986" max="9986" width="8.09765625" style="1" customWidth="1"/>
    <col min="9987" max="9987" width="10.3984375" style="1" customWidth="1"/>
    <col min="9988" max="9988" width="36.5" style="1" customWidth="1"/>
    <col min="9989" max="9989" width="8.8984375" style="1" customWidth="1"/>
    <col min="9990" max="9991" width="8.19921875" style="1" customWidth="1"/>
    <col min="9992" max="9992" width="5.296875" style="1" customWidth="1"/>
    <col min="9993" max="9994" width="8.19921875" style="1" customWidth="1"/>
    <col min="9995" max="10240" width="8.796875" style="1"/>
    <col min="10241" max="10241" width="7.5" style="1" customWidth="1"/>
    <col min="10242" max="10242" width="8.09765625" style="1" customWidth="1"/>
    <col min="10243" max="10243" width="10.3984375" style="1" customWidth="1"/>
    <col min="10244" max="10244" width="36.5" style="1" customWidth="1"/>
    <col min="10245" max="10245" width="8.8984375" style="1" customWidth="1"/>
    <col min="10246" max="10247" width="8.19921875" style="1" customWidth="1"/>
    <col min="10248" max="10248" width="5.296875" style="1" customWidth="1"/>
    <col min="10249" max="10250" width="8.19921875" style="1" customWidth="1"/>
    <col min="10251" max="10496" width="8.796875" style="1"/>
    <col min="10497" max="10497" width="7.5" style="1" customWidth="1"/>
    <col min="10498" max="10498" width="8.09765625" style="1" customWidth="1"/>
    <col min="10499" max="10499" width="10.3984375" style="1" customWidth="1"/>
    <col min="10500" max="10500" width="36.5" style="1" customWidth="1"/>
    <col min="10501" max="10501" width="8.8984375" style="1" customWidth="1"/>
    <col min="10502" max="10503" width="8.19921875" style="1" customWidth="1"/>
    <col min="10504" max="10504" width="5.296875" style="1" customWidth="1"/>
    <col min="10505" max="10506" width="8.19921875" style="1" customWidth="1"/>
    <col min="10507" max="10752" width="8.796875" style="1"/>
    <col min="10753" max="10753" width="7.5" style="1" customWidth="1"/>
    <col min="10754" max="10754" width="8.09765625" style="1" customWidth="1"/>
    <col min="10755" max="10755" width="10.3984375" style="1" customWidth="1"/>
    <col min="10756" max="10756" width="36.5" style="1" customWidth="1"/>
    <col min="10757" max="10757" width="8.8984375" style="1" customWidth="1"/>
    <col min="10758" max="10759" width="8.19921875" style="1" customWidth="1"/>
    <col min="10760" max="10760" width="5.296875" style="1" customWidth="1"/>
    <col min="10761" max="10762" width="8.19921875" style="1" customWidth="1"/>
    <col min="10763" max="11008" width="8.796875" style="1"/>
    <col min="11009" max="11009" width="7.5" style="1" customWidth="1"/>
    <col min="11010" max="11010" width="8.09765625" style="1" customWidth="1"/>
    <col min="11011" max="11011" width="10.3984375" style="1" customWidth="1"/>
    <col min="11012" max="11012" width="36.5" style="1" customWidth="1"/>
    <col min="11013" max="11013" width="8.8984375" style="1" customWidth="1"/>
    <col min="11014" max="11015" width="8.19921875" style="1" customWidth="1"/>
    <col min="11016" max="11016" width="5.296875" style="1" customWidth="1"/>
    <col min="11017" max="11018" width="8.19921875" style="1" customWidth="1"/>
    <col min="11019" max="11264" width="8.796875" style="1"/>
    <col min="11265" max="11265" width="7.5" style="1" customWidth="1"/>
    <col min="11266" max="11266" width="8.09765625" style="1" customWidth="1"/>
    <col min="11267" max="11267" width="10.3984375" style="1" customWidth="1"/>
    <col min="11268" max="11268" width="36.5" style="1" customWidth="1"/>
    <col min="11269" max="11269" width="8.8984375" style="1" customWidth="1"/>
    <col min="11270" max="11271" width="8.19921875" style="1" customWidth="1"/>
    <col min="11272" max="11272" width="5.296875" style="1" customWidth="1"/>
    <col min="11273" max="11274" width="8.19921875" style="1" customWidth="1"/>
    <col min="11275" max="11520" width="8.796875" style="1"/>
    <col min="11521" max="11521" width="7.5" style="1" customWidth="1"/>
    <col min="11522" max="11522" width="8.09765625" style="1" customWidth="1"/>
    <col min="11523" max="11523" width="10.3984375" style="1" customWidth="1"/>
    <col min="11524" max="11524" width="36.5" style="1" customWidth="1"/>
    <col min="11525" max="11525" width="8.8984375" style="1" customWidth="1"/>
    <col min="11526" max="11527" width="8.19921875" style="1" customWidth="1"/>
    <col min="11528" max="11528" width="5.296875" style="1" customWidth="1"/>
    <col min="11529" max="11530" width="8.19921875" style="1" customWidth="1"/>
    <col min="11531" max="11776" width="8.796875" style="1"/>
    <col min="11777" max="11777" width="7.5" style="1" customWidth="1"/>
    <col min="11778" max="11778" width="8.09765625" style="1" customWidth="1"/>
    <col min="11779" max="11779" width="10.3984375" style="1" customWidth="1"/>
    <col min="11780" max="11780" width="36.5" style="1" customWidth="1"/>
    <col min="11781" max="11781" width="8.8984375" style="1" customWidth="1"/>
    <col min="11782" max="11783" width="8.19921875" style="1" customWidth="1"/>
    <col min="11784" max="11784" width="5.296875" style="1" customWidth="1"/>
    <col min="11785" max="11786" width="8.19921875" style="1" customWidth="1"/>
    <col min="11787" max="12032" width="8.796875" style="1"/>
    <col min="12033" max="12033" width="7.5" style="1" customWidth="1"/>
    <col min="12034" max="12034" width="8.09765625" style="1" customWidth="1"/>
    <col min="12035" max="12035" width="10.3984375" style="1" customWidth="1"/>
    <col min="12036" max="12036" width="36.5" style="1" customWidth="1"/>
    <col min="12037" max="12037" width="8.8984375" style="1" customWidth="1"/>
    <col min="12038" max="12039" width="8.19921875" style="1" customWidth="1"/>
    <col min="12040" max="12040" width="5.296875" style="1" customWidth="1"/>
    <col min="12041" max="12042" width="8.19921875" style="1" customWidth="1"/>
    <col min="12043" max="12288" width="8.796875" style="1"/>
    <col min="12289" max="12289" width="7.5" style="1" customWidth="1"/>
    <col min="12290" max="12290" width="8.09765625" style="1" customWidth="1"/>
    <col min="12291" max="12291" width="10.3984375" style="1" customWidth="1"/>
    <col min="12292" max="12292" width="36.5" style="1" customWidth="1"/>
    <col min="12293" max="12293" width="8.8984375" style="1" customWidth="1"/>
    <col min="12294" max="12295" width="8.19921875" style="1" customWidth="1"/>
    <col min="12296" max="12296" width="5.296875" style="1" customWidth="1"/>
    <col min="12297" max="12298" width="8.19921875" style="1" customWidth="1"/>
    <col min="12299" max="12544" width="8.796875" style="1"/>
    <col min="12545" max="12545" width="7.5" style="1" customWidth="1"/>
    <col min="12546" max="12546" width="8.09765625" style="1" customWidth="1"/>
    <col min="12547" max="12547" width="10.3984375" style="1" customWidth="1"/>
    <col min="12548" max="12548" width="36.5" style="1" customWidth="1"/>
    <col min="12549" max="12549" width="8.8984375" style="1" customWidth="1"/>
    <col min="12550" max="12551" width="8.19921875" style="1" customWidth="1"/>
    <col min="12552" max="12552" width="5.296875" style="1" customWidth="1"/>
    <col min="12553" max="12554" width="8.19921875" style="1" customWidth="1"/>
    <col min="12555" max="12800" width="8.796875" style="1"/>
    <col min="12801" max="12801" width="7.5" style="1" customWidth="1"/>
    <col min="12802" max="12802" width="8.09765625" style="1" customWidth="1"/>
    <col min="12803" max="12803" width="10.3984375" style="1" customWidth="1"/>
    <col min="12804" max="12804" width="36.5" style="1" customWidth="1"/>
    <col min="12805" max="12805" width="8.8984375" style="1" customWidth="1"/>
    <col min="12806" max="12807" width="8.19921875" style="1" customWidth="1"/>
    <col min="12808" max="12808" width="5.296875" style="1" customWidth="1"/>
    <col min="12809" max="12810" width="8.19921875" style="1" customWidth="1"/>
    <col min="12811" max="13056" width="8.796875" style="1"/>
    <col min="13057" max="13057" width="7.5" style="1" customWidth="1"/>
    <col min="13058" max="13058" width="8.09765625" style="1" customWidth="1"/>
    <col min="13059" max="13059" width="10.3984375" style="1" customWidth="1"/>
    <col min="13060" max="13060" width="36.5" style="1" customWidth="1"/>
    <col min="13061" max="13061" width="8.8984375" style="1" customWidth="1"/>
    <col min="13062" max="13063" width="8.19921875" style="1" customWidth="1"/>
    <col min="13064" max="13064" width="5.296875" style="1" customWidth="1"/>
    <col min="13065" max="13066" width="8.19921875" style="1" customWidth="1"/>
    <col min="13067" max="13312" width="8.796875" style="1"/>
    <col min="13313" max="13313" width="7.5" style="1" customWidth="1"/>
    <col min="13314" max="13314" width="8.09765625" style="1" customWidth="1"/>
    <col min="13315" max="13315" width="10.3984375" style="1" customWidth="1"/>
    <col min="13316" max="13316" width="36.5" style="1" customWidth="1"/>
    <col min="13317" max="13317" width="8.8984375" style="1" customWidth="1"/>
    <col min="13318" max="13319" width="8.19921875" style="1" customWidth="1"/>
    <col min="13320" max="13320" width="5.296875" style="1" customWidth="1"/>
    <col min="13321" max="13322" width="8.19921875" style="1" customWidth="1"/>
    <col min="13323" max="13568" width="8.796875" style="1"/>
    <col min="13569" max="13569" width="7.5" style="1" customWidth="1"/>
    <col min="13570" max="13570" width="8.09765625" style="1" customWidth="1"/>
    <col min="13571" max="13571" width="10.3984375" style="1" customWidth="1"/>
    <col min="13572" max="13572" width="36.5" style="1" customWidth="1"/>
    <col min="13573" max="13573" width="8.8984375" style="1" customWidth="1"/>
    <col min="13574" max="13575" width="8.19921875" style="1" customWidth="1"/>
    <col min="13576" max="13576" width="5.296875" style="1" customWidth="1"/>
    <col min="13577" max="13578" width="8.19921875" style="1" customWidth="1"/>
    <col min="13579" max="13824" width="8.796875" style="1"/>
    <col min="13825" max="13825" width="7.5" style="1" customWidth="1"/>
    <col min="13826" max="13826" width="8.09765625" style="1" customWidth="1"/>
    <col min="13827" max="13827" width="10.3984375" style="1" customWidth="1"/>
    <col min="13828" max="13828" width="36.5" style="1" customWidth="1"/>
    <col min="13829" max="13829" width="8.8984375" style="1" customWidth="1"/>
    <col min="13830" max="13831" width="8.19921875" style="1" customWidth="1"/>
    <col min="13832" max="13832" width="5.296875" style="1" customWidth="1"/>
    <col min="13833" max="13834" width="8.19921875" style="1" customWidth="1"/>
    <col min="13835" max="14080" width="8.796875" style="1"/>
    <col min="14081" max="14081" width="7.5" style="1" customWidth="1"/>
    <col min="14082" max="14082" width="8.09765625" style="1" customWidth="1"/>
    <col min="14083" max="14083" width="10.3984375" style="1" customWidth="1"/>
    <col min="14084" max="14084" width="36.5" style="1" customWidth="1"/>
    <col min="14085" max="14085" width="8.8984375" style="1" customWidth="1"/>
    <col min="14086" max="14087" width="8.19921875" style="1" customWidth="1"/>
    <col min="14088" max="14088" width="5.296875" style="1" customWidth="1"/>
    <col min="14089" max="14090" width="8.19921875" style="1" customWidth="1"/>
    <col min="14091" max="14336" width="8.796875" style="1"/>
    <col min="14337" max="14337" width="7.5" style="1" customWidth="1"/>
    <col min="14338" max="14338" width="8.09765625" style="1" customWidth="1"/>
    <col min="14339" max="14339" width="10.3984375" style="1" customWidth="1"/>
    <col min="14340" max="14340" width="36.5" style="1" customWidth="1"/>
    <col min="14341" max="14341" width="8.8984375" style="1" customWidth="1"/>
    <col min="14342" max="14343" width="8.19921875" style="1" customWidth="1"/>
    <col min="14344" max="14344" width="5.296875" style="1" customWidth="1"/>
    <col min="14345" max="14346" width="8.19921875" style="1" customWidth="1"/>
    <col min="14347" max="14592" width="8.796875" style="1"/>
    <col min="14593" max="14593" width="7.5" style="1" customWidth="1"/>
    <col min="14594" max="14594" width="8.09765625" style="1" customWidth="1"/>
    <col min="14595" max="14595" width="10.3984375" style="1" customWidth="1"/>
    <col min="14596" max="14596" width="36.5" style="1" customWidth="1"/>
    <col min="14597" max="14597" width="8.8984375" style="1" customWidth="1"/>
    <col min="14598" max="14599" width="8.19921875" style="1" customWidth="1"/>
    <col min="14600" max="14600" width="5.296875" style="1" customWidth="1"/>
    <col min="14601" max="14602" width="8.19921875" style="1" customWidth="1"/>
    <col min="14603" max="14848" width="8.796875" style="1"/>
    <col min="14849" max="14849" width="7.5" style="1" customWidth="1"/>
    <col min="14850" max="14850" width="8.09765625" style="1" customWidth="1"/>
    <col min="14851" max="14851" width="10.3984375" style="1" customWidth="1"/>
    <col min="14852" max="14852" width="36.5" style="1" customWidth="1"/>
    <col min="14853" max="14853" width="8.8984375" style="1" customWidth="1"/>
    <col min="14854" max="14855" width="8.19921875" style="1" customWidth="1"/>
    <col min="14856" max="14856" width="5.296875" style="1" customWidth="1"/>
    <col min="14857" max="14858" width="8.19921875" style="1" customWidth="1"/>
    <col min="14859" max="15104" width="8.796875" style="1"/>
    <col min="15105" max="15105" width="7.5" style="1" customWidth="1"/>
    <col min="15106" max="15106" width="8.09765625" style="1" customWidth="1"/>
    <col min="15107" max="15107" width="10.3984375" style="1" customWidth="1"/>
    <col min="15108" max="15108" width="36.5" style="1" customWidth="1"/>
    <col min="15109" max="15109" width="8.8984375" style="1" customWidth="1"/>
    <col min="15110" max="15111" width="8.19921875" style="1" customWidth="1"/>
    <col min="15112" max="15112" width="5.296875" style="1" customWidth="1"/>
    <col min="15113" max="15114" width="8.19921875" style="1" customWidth="1"/>
    <col min="15115" max="15360" width="8.796875" style="1"/>
    <col min="15361" max="15361" width="7.5" style="1" customWidth="1"/>
    <col min="15362" max="15362" width="8.09765625" style="1" customWidth="1"/>
    <col min="15363" max="15363" width="10.3984375" style="1" customWidth="1"/>
    <col min="15364" max="15364" width="36.5" style="1" customWidth="1"/>
    <col min="15365" max="15365" width="8.8984375" style="1" customWidth="1"/>
    <col min="15366" max="15367" width="8.19921875" style="1" customWidth="1"/>
    <col min="15368" max="15368" width="5.296875" style="1" customWidth="1"/>
    <col min="15369" max="15370" width="8.19921875" style="1" customWidth="1"/>
    <col min="15371" max="15616" width="8.796875" style="1"/>
    <col min="15617" max="15617" width="7.5" style="1" customWidth="1"/>
    <col min="15618" max="15618" width="8.09765625" style="1" customWidth="1"/>
    <col min="15619" max="15619" width="10.3984375" style="1" customWidth="1"/>
    <col min="15620" max="15620" width="36.5" style="1" customWidth="1"/>
    <col min="15621" max="15621" width="8.8984375" style="1" customWidth="1"/>
    <col min="15622" max="15623" width="8.19921875" style="1" customWidth="1"/>
    <col min="15624" max="15624" width="5.296875" style="1" customWidth="1"/>
    <col min="15625" max="15626" width="8.19921875" style="1" customWidth="1"/>
    <col min="15627" max="15872" width="8.796875" style="1"/>
    <col min="15873" max="15873" width="7.5" style="1" customWidth="1"/>
    <col min="15874" max="15874" width="8.09765625" style="1" customWidth="1"/>
    <col min="15875" max="15875" width="10.3984375" style="1" customWidth="1"/>
    <col min="15876" max="15876" width="36.5" style="1" customWidth="1"/>
    <col min="15877" max="15877" width="8.8984375" style="1" customWidth="1"/>
    <col min="15878" max="15879" width="8.19921875" style="1" customWidth="1"/>
    <col min="15880" max="15880" width="5.296875" style="1" customWidth="1"/>
    <col min="15881" max="15882" width="8.19921875" style="1" customWidth="1"/>
    <col min="15883" max="16128" width="8.796875" style="1"/>
    <col min="16129" max="16129" width="7.5" style="1" customWidth="1"/>
    <col min="16130" max="16130" width="8.09765625" style="1" customWidth="1"/>
    <col min="16131" max="16131" width="10.3984375" style="1" customWidth="1"/>
    <col min="16132" max="16132" width="36.5" style="1" customWidth="1"/>
    <col min="16133" max="16133" width="8.8984375" style="1" customWidth="1"/>
    <col min="16134" max="16135" width="8.19921875" style="1" customWidth="1"/>
    <col min="16136" max="16136" width="5.296875" style="1" customWidth="1"/>
    <col min="16137" max="16138" width="8.19921875" style="1" customWidth="1"/>
    <col min="16139" max="16384" width="8.796875" style="1"/>
  </cols>
  <sheetData>
    <row r="1" spans="1:10">
      <c r="A1" s="1"/>
      <c r="B1" s="2"/>
      <c r="C1" s="3"/>
      <c r="D1" s="4"/>
      <c r="E1" s="5"/>
      <c r="G1" s="6"/>
      <c r="H1" s="1"/>
      <c r="I1" s="1"/>
      <c r="J1" s="1"/>
    </row>
    <row r="2" spans="1:10" ht="19.8" customHeight="1">
      <c r="A2" s="7"/>
      <c r="B2" s="28" t="s">
        <v>29</v>
      </c>
      <c r="C2" s="28"/>
      <c r="D2" s="28"/>
      <c r="E2" s="28"/>
      <c r="F2" s="28"/>
      <c r="G2" s="28"/>
      <c r="H2" s="28"/>
      <c r="I2" s="28"/>
      <c r="J2" s="1"/>
    </row>
    <row r="3" spans="1:10">
      <c r="A3" s="1"/>
      <c r="B3" s="2"/>
      <c r="C3" s="3"/>
      <c r="D3" s="4"/>
      <c r="E3" s="5"/>
      <c r="G3" s="6"/>
      <c r="H3" s="1"/>
      <c r="I3" s="1"/>
      <c r="J3" s="1"/>
    </row>
    <row r="4" spans="1:10" s="8" customFormat="1">
      <c r="B4" s="3"/>
      <c r="C4" s="9"/>
      <c r="D4" s="9"/>
      <c r="E4" s="9"/>
      <c r="F4" s="5"/>
      <c r="G4" s="10"/>
    </row>
    <row r="5" spans="1:10" s="8" customFormat="1">
      <c r="B5" s="3"/>
      <c r="C5" s="9"/>
      <c r="D5" s="9"/>
      <c r="E5" s="9"/>
      <c r="F5" s="5"/>
      <c r="G5" s="10"/>
    </row>
    <row r="6" spans="1:10" s="8" customFormat="1">
      <c r="B6" s="3"/>
      <c r="C6" s="9"/>
      <c r="D6" s="9"/>
      <c r="E6" s="9"/>
      <c r="F6" s="5"/>
      <c r="G6" s="10"/>
    </row>
    <row r="7" spans="1:10" s="8" customFormat="1">
      <c r="B7" s="3"/>
      <c r="C7" s="9"/>
      <c r="D7" s="9"/>
      <c r="E7" s="9"/>
      <c r="F7" s="5"/>
      <c r="G7" s="10"/>
    </row>
    <row r="8" spans="1:10" s="8" customFormat="1">
      <c r="B8" s="3"/>
      <c r="C8" s="9"/>
      <c r="D8" s="9"/>
      <c r="E8" s="9"/>
      <c r="F8" s="5"/>
      <c r="G8" s="10"/>
    </row>
    <row r="9" spans="1:10" s="8" customFormat="1">
      <c r="B9" s="3"/>
      <c r="C9" s="9"/>
      <c r="D9" s="9"/>
      <c r="E9" s="9"/>
      <c r="F9" s="5"/>
      <c r="G9" s="10"/>
    </row>
    <row r="10" spans="1:10" s="8" customFormat="1">
      <c r="B10" s="3"/>
      <c r="C10" s="9"/>
      <c r="D10" s="9"/>
      <c r="E10" s="9"/>
      <c r="F10" s="5"/>
      <c r="G10" s="10"/>
    </row>
    <row r="11" spans="1:10" s="8" customFormat="1">
      <c r="B11" s="3"/>
      <c r="C11" s="9"/>
      <c r="D11" s="9"/>
      <c r="E11" s="9"/>
      <c r="F11" s="5"/>
      <c r="G11" s="10"/>
    </row>
    <row r="12" spans="1:10" s="8" customFormat="1">
      <c r="B12" s="3"/>
      <c r="C12" s="9"/>
      <c r="D12" s="9"/>
      <c r="E12" s="9"/>
      <c r="F12" s="5"/>
      <c r="G12" s="10"/>
    </row>
    <row r="13" spans="1:10" s="8" customFormat="1">
      <c r="B13" s="3"/>
      <c r="C13" s="9"/>
      <c r="D13" s="9"/>
      <c r="E13" s="9"/>
      <c r="F13" s="5"/>
      <c r="G13" s="10"/>
    </row>
    <row r="14" spans="1:10" s="8" customFormat="1">
      <c r="B14" s="3"/>
      <c r="C14" s="9"/>
      <c r="D14" s="9"/>
      <c r="E14" s="9"/>
      <c r="F14" s="5"/>
      <c r="G14" s="10"/>
    </row>
    <row r="15" spans="1:10" s="8" customFormat="1">
      <c r="B15" s="3"/>
      <c r="C15" s="9"/>
      <c r="D15" s="9"/>
      <c r="E15" s="9"/>
      <c r="F15" s="5"/>
      <c r="G15" s="10"/>
    </row>
    <row r="16" spans="1:10" s="8" customFormat="1">
      <c r="B16" s="3"/>
      <c r="C16" s="9"/>
      <c r="D16" s="9"/>
      <c r="E16" s="9"/>
      <c r="F16" s="5"/>
      <c r="G16" s="10"/>
    </row>
    <row r="17" spans="2:12" s="8" customFormat="1">
      <c r="B17" s="3"/>
      <c r="C17" s="9"/>
      <c r="D17" s="9"/>
      <c r="E17" s="9"/>
      <c r="F17" s="5"/>
      <c r="G17" s="10"/>
    </row>
    <row r="18" spans="2:12" s="17" customFormat="1" ht="13.2">
      <c r="B18" s="18" t="s">
        <v>26</v>
      </c>
      <c r="C18" s="19" t="s">
        <v>24</v>
      </c>
      <c r="D18" s="19" t="s">
        <v>12</v>
      </c>
      <c r="E18" s="19" t="s">
        <v>11</v>
      </c>
      <c r="F18" s="20" t="s">
        <v>25</v>
      </c>
      <c r="G18" s="21" t="s">
        <v>27</v>
      </c>
      <c r="H18" s="22"/>
      <c r="I18" s="22"/>
      <c r="J18" s="22"/>
      <c r="K18" s="22"/>
      <c r="L18" s="22"/>
    </row>
    <row r="19" spans="2:12" ht="13.2">
      <c r="B19" s="11">
        <v>23.02</v>
      </c>
      <c r="C19" s="12">
        <v>470463</v>
      </c>
      <c r="D19" s="23" t="s">
        <v>13</v>
      </c>
      <c r="E19" s="23" t="s">
        <v>0</v>
      </c>
      <c r="F19" s="24">
        <v>6.0109220847210598E-2</v>
      </c>
      <c r="G19" s="25">
        <f>F19/$F$30*100</f>
        <v>0.30029360425193141</v>
      </c>
    </row>
    <row r="20" spans="2:12" ht="13.2">
      <c r="B20" s="11">
        <v>33.585000000000001</v>
      </c>
      <c r="C20" s="12">
        <v>21553220</v>
      </c>
      <c r="D20" s="23" t="s">
        <v>14</v>
      </c>
      <c r="E20" s="23" t="s">
        <v>1</v>
      </c>
      <c r="F20" s="24">
        <v>2.6704048125358528</v>
      </c>
      <c r="G20" s="25">
        <f t="shared" ref="G20:G29" si="0">F20/$F$30*100</f>
        <v>13.340806529607635</v>
      </c>
    </row>
    <row r="21" spans="2:12" ht="13.2">
      <c r="B21" s="11">
        <v>35.509</v>
      </c>
      <c r="C21" s="12">
        <v>376215</v>
      </c>
      <c r="D21" s="23" t="s">
        <v>19</v>
      </c>
      <c r="E21" s="23" t="s">
        <v>6</v>
      </c>
      <c r="F21" s="24">
        <v>5.2740297335753895E-2</v>
      </c>
      <c r="G21" s="25">
        <f t="shared" si="0"/>
        <v>0.26347994123113017</v>
      </c>
    </row>
    <row r="22" spans="2:12" ht="13.2">
      <c r="B22" s="11">
        <v>48.494999999999997</v>
      </c>
      <c r="C22" s="12">
        <v>3384343</v>
      </c>
      <c r="D22" s="23" t="s">
        <v>15</v>
      </c>
      <c r="E22" s="23" t="s">
        <v>2</v>
      </c>
      <c r="F22" s="24">
        <v>0.42356876209118383</v>
      </c>
      <c r="G22" s="25">
        <f t="shared" si="0"/>
        <v>2.1160645309344912</v>
      </c>
    </row>
    <row r="23" spans="2:12" ht="13.2">
      <c r="B23" s="11">
        <v>49.636000000000003</v>
      </c>
      <c r="C23" s="12">
        <v>73198542</v>
      </c>
      <c r="D23" s="23" t="s">
        <v>20</v>
      </c>
      <c r="E23" s="23" t="s">
        <v>8</v>
      </c>
      <c r="F23" s="24">
        <v>9.8317444743185902</v>
      </c>
      <c r="G23" s="25">
        <f t="shared" si="0"/>
        <v>49.117422296684929</v>
      </c>
    </row>
    <row r="24" spans="2:12" ht="13.2">
      <c r="B24" s="11">
        <v>51.856000000000002</v>
      </c>
      <c r="C24" s="12">
        <v>42261283</v>
      </c>
      <c r="D24" s="23" t="s">
        <v>22</v>
      </c>
      <c r="E24" s="23" t="s">
        <v>9</v>
      </c>
      <c r="F24" s="24">
        <v>6.3193544166475402</v>
      </c>
      <c r="G24" s="25">
        <f t="shared" si="0"/>
        <v>31.570226457335842</v>
      </c>
    </row>
    <row r="25" spans="2:12" ht="13.2">
      <c r="B25" s="11">
        <v>54.677999999999997</v>
      </c>
      <c r="C25" s="12">
        <v>1618417</v>
      </c>
      <c r="D25" s="23" t="s">
        <v>23</v>
      </c>
      <c r="E25" s="23" t="s">
        <v>10</v>
      </c>
      <c r="F25" s="24">
        <v>0.28025046342833942</v>
      </c>
      <c r="G25" s="25">
        <f t="shared" si="0"/>
        <v>1.4000750728425972</v>
      </c>
    </row>
    <row r="26" spans="2:12" ht="13.2">
      <c r="B26" s="11">
        <v>57.600999999999999</v>
      </c>
      <c r="C26" s="12">
        <v>1100555</v>
      </c>
      <c r="D26" s="23" t="s">
        <v>16</v>
      </c>
      <c r="E26" s="23" t="s">
        <v>3</v>
      </c>
      <c r="F26" s="24">
        <v>0.13334423781462079</v>
      </c>
      <c r="G26" s="25">
        <f t="shared" si="0"/>
        <v>0.66616105175213491</v>
      </c>
    </row>
    <row r="27" spans="2:12" ht="13.2">
      <c r="B27" s="11">
        <v>58.329000000000001</v>
      </c>
      <c r="C27" s="12">
        <v>824040</v>
      </c>
      <c r="D27" s="23" t="s">
        <v>21</v>
      </c>
      <c r="E27" s="23" t="s">
        <v>7</v>
      </c>
      <c r="F27" s="24">
        <v>0.10533070189790578</v>
      </c>
      <c r="G27" s="25">
        <f t="shared" si="0"/>
        <v>0.52621104824677978</v>
      </c>
    </row>
    <row r="28" spans="2:12" ht="13.2">
      <c r="B28" s="11">
        <v>64.875</v>
      </c>
      <c r="C28" s="12">
        <v>435274</v>
      </c>
      <c r="D28" s="23" t="s">
        <v>17</v>
      </c>
      <c r="E28" s="23" t="s">
        <v>4</v>
      </c>
      <c r="F28" s="24">
        <v>5.1838019438334319E-2</v>
      </c>
      <c r="G28" s="25">
        <f t="shared" si="0"/>
        <v>0.2589723419304889</v>
      </c>
    </row>
    <row r="29" spans="2:12" ht="13.2">
      <c r="B29" s="11">
        <v>74.414000000000001</v>
      </c>
      <c r="C29" s="12">
        <v>726664</v>
      </c>
      <c r="D29" s="23" t="s">
        <v>18</v>
      </c>
      <c r="E29" s="23" t="s">
        <v>5</v>
      </c>
      <c r="F29" s="24">
        <v>8.8131467567147168E-2</v>
      </c>
      <c r="G29" s="25">
        <f t="shared" si="0"/>
        <v>0.44028712518204194</v>
      </c>
    </row>
    <row r="30" spans="2:12">
      <c r="B30" s="13"/>
      <c r="C30" s="14"/>
      <c r="D30" s="26"/>
      <c r="E30" s="26"/>
      <c r="F30" s="24">
        <f>SUM(F19:F29)</f>
        <v>20.01681687392248</v>
      </c>
      <c r="G30" s="24">
        <f>SUM(G19:G29)</f>
        <v>100</v>
      </c>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62E853-0FC6-4959-83DF-0B6EFFC3DCAF}">
  <sheetPr>
    <tabColor rgb="FF92D050"/>
  </sheetPr>
  <dimension ref="A1:L30"/>
  <sheetViews>
    <sheetView zoomScaleNormal="100" workbookViewId="0">
      <selection activeCell="H12" sqref="H12"/>
    </sheetView>
  </sheetViews>
  <sheetFormatPr defaultRowHeight="13.8"/>
  <cols>
    <col min="1" max="1" width="7.5" style="8" customWidth="1"/>
    <col min="2" max="2" width="15.19921875" style="3" customWidth="1"/>
    <col min="3" max="3" width="10.3984375" style="9" customWidth="1"/>
    <col min="4" max="4" width="25.69921875" style="9" customWidth="1"/>
    <col min="5" max="5" width="8.09765625" style="9" customWidth="1"/>
    <col min="6" max="6" width="17.59765625" style="5" customWidth="1"/>
    <col min="7" max="7" width="28.796875" style="10" customWidth="1"/>
    <col min="8" max="8" width="6.296875" style="8" customWidth="1"/>
    <col min="9" max="12" width="8.19921875" style="8" customWidth="1"/>
    <col min="13" max="256" width="8.796875" style="1"/>
    <col min="257" max="257" width="7.5" style="1" customWidth="1"/>
    <col min="258" max="258" width="8.09765625" style="1" customWidth="1"/>
    <col min="259" max="259" width="10.3984375" style="1" customWidth="1"/>
    <col min="260" max="260" width="36.59765625" style="1" customWidth="1"/>
    <col min="261" max="261" width="8.09765625" style="1" customWidth="1"/>
    <col min="262" max="263" width="8.19921875" style="1" customWidth="1"/>
    <col min="264" max="264" width="6.296875" style="1" customWidth="1"/>
    <col min="265" max="268" width="8.19921875" style="1" customWidth="1"/>
    <col min="269" max="512" width="8.796875" style="1"/>
    <col min="513" max="513" width="7.5" style="1" customWidth="1"/>
    <col min="514" max="514" width="8.09765625" style="1" customWidth="1"/>
    <col min="515" max="515" width="10.3984375" style="1" customWidth="1"/>
    <col min="516" max="516" width="36.59765625" style="1" customWidth="1"/>
    <col min="517" max="517" width="8.09765625" style="1" customWidth="1"/>
    <col min="518" max="519" width="8.19921875" style="1" customWidth="1"/>
    <col min="520" max="520" width="6.296875" style="1" customWidth="1"/>
    <col min="521" max="524" width="8.19921875" style="1" customWidth="1"/>
    <col min="525" max="768" width="8.796875" style="1"/>
    <col min="769" max="769" width="7.5" style="1" customWidth="1"/>
    <col min="770" max="770" width="8.09765625" style="1" customWidth="1"/>
    <col min="771" max="771" width="10.3984375" style="1" customWidth="1"/>
    <col min="772" max="772" width="36.59765625" style="1" customWidth="1"/>
    <col min="773" max="773" width="8.09765625" style="1" customWidth="1"/>
    <col min="774" max="775" width="8.19921875" style="1" customWidth="1"/>
    <col min="776" max="776" width="6.296875" style="1" customWidth="1"/>
    <col min="777" max="780" width="8.19921875" style="1" customWidth="1"/>
    <col min="781" max="1024" width="8.796875" style="1"/>
    <col min="1025" max="1025" width="7.5" style="1" customWidth="1"/>
    <col min="1026" max="1026" width="8.09765625" style="1" customWidth="1"/>
    <col min="1027" max="1027" width="10.3984375" style="1" customWidth="1"/>
    <col min="1028" max="1028" width="36.59765625" style="1" customWidth="1"/>
    <col min="1029" max="1029" width="8.09765625" style="1" customWidth="1"/>
    <col min="1030" max="1031" width="8.19921875" style="1" customWidth="1"/>
    <col min="1032" max="1032" width="6.296875" style="1" customWidth="1"/>
    <col min="1033" max="1036" width="8.19921875" style="1" customWidth="1"/>
    <col min="1037" max="1280" width="8.796875" style="1"/>
    <col min="1281" max="1281" width="7.5" style="1" customWidth="1"/>
    <col min="1282" max="1282" width="8.09765625" style="1" customWidth="1"/>
    <col min="1283" max="1283" width="10.3984375" style="1" customWidth="1"/>
    <col min="1284" max="1284" width="36.59765625" style="1" customWidth="1"/>
    <col min="1285" max="1285" width="8.09765625" style="1" customWidth="1"/>
    <col min="1286" max="1287" width="8.19921875" style="1" customWidth="1"/>
    <col min="1288" max="1288" width="6.296875" style="1" customWidth="1"/>
    <col min="1289" max="1292" width="8.19921875" style="1" customWidth="1"/>
    <col min="1293" max="1536" width="8.796875" style="1"/>
    <col min="1537" max="1537" width="7.5" style="1" customWidth="1"/>
    <col min="1538" max="1538" width="8.09765625" style="1" customWidth="1"/>
    <col min="1539" max="1539" width="10.3984375" style="1" customWidth="1"/>
    <col min="1540" max="1540" width="36.59765625" style="1" customWidth="1"/>
    <col min="1541" max="1541" width="8.09765625" style="1" customWidth="1"/>
    <col min="1542" max="1543" width="8.19921875" style="1" customWidth="1"/>
    <col min="1544" max="1544" width="6.296875" style="1" customWidth="1"/>
    <col min="1545" max="1548" width="8.19921875" style="1" customWidth="1"/>
    <col min="1549" max="1792" width="8.796875" style="1"/>
    <col min="1793" max="1793" width="7.5" style="1" customWidth="1"/>
    <col min="1794" max="1794" width="8.09765625" style="1" customWidth="1"/>
    <col min="1795" max="1795" width="10.3984375" style="1" customWidth="1"/>
    <col min="1796" max="1796" width="36.59765625" style="1" customWidth="1"/>
    <col min="1797" max="1797" width="8.09765625" style="1" customWidth="1"/>
    <col min="1798" max="1799" width="8.19921875" style="1" customWidth="1"/>
    <col min="1800" max="1800" width="6.296875" style="1" customWidth="1"/>
    <col min="1801" max="1804" width="8.19921875" style="1" customWidth="1"/>
    <col min="1805" max="2048" width="8.796875" style="1"/>
    <col min="2049" max="2049" width="7.5" style="1" customWidth="1"/>
    <col min="2050" max="2050" width="8.09765625" style="1" customWidth="1"/>
    <col min="2051" max="2051" width="10.3984375" style="1" customWidth="1"/>
    <col min="2052" max="2052" width="36.59765625" style="1" customWidth="1"/>
    <col min="2053" max="2053" width="8.09765625" style="1" customWidth="1"/>
    <col min="2054" max="2055" width="8.19921875" style="1" customWidth="1"/>
    <col min="2056" max="2056" width="6.296875" style="1" customWidth="1"/>
    <col min="2057" max="2060" width="8.19921875" style="1" customWidth="1"/>
    <col min="2061" max="2304" width="8.796875" style="1"/>
    <col min="2305" max="2305" width="7.5" style="1" customWidth="1"/>
    <col min="2306" max="2306" width="8.09765625" style="1" customWidth="1"/>
    <col min="2307" max="2307" width="10.3984375" style="1" customWidth="1"/>
    <col min="2308" max="2308" width="36.59765625" style="1" customWidth="1"/>
    <col min="2309" max="2309" width="8.09765625" style="1" customWidth="1"/>
    <col min="2310" max="2311" width="8.19921875" style="1" customWidth="1"/>
    <col min="2312" max="2312" width="6.296875" style="1" customWidth="1"/>
    <col min="2313" max="2316" width="8.19921875" style="1" customWidth="1"/>
    <col min="2317" max="2560" width="8.796875" style="1"/>
    <col min="2561" max="2561" width="7.5" style="1" customWidth="1"/>
    <col min="2562" max="2562" width="8.09765625" style="1" customWidth="1"/>
    <col min="2563" max="2563" width="10.3984375" style="1" customWidth="1"/>
    <col min="2564" max="2564" width="36.59765625" style="1" customWidth="1"/>
    <col min="2565" max="2565" width="8.09765625" style="1" customWidth="1"/>
    <col min="2566" max="2567" width="8.19921875" style="1" customWidth="1"/>
    <col min="2568" max="2568" width="6.296875" style="1" customWidth="1"/>
    <col min="2569" max="2572" width="8.19921875" style="1" customWidth="1"/>
    <col min="2573" max="2816" width="8.796875" style="1"/>
    <col min="2817" max="2817" width="7.5" style="1" customWidth="1"/>
    <col min="2818" max="2818" width="8.09765625" style="1" customWidth="1"/>
    <col min="2819" max="2819" width="10.3984375" style="1" customWidth="1"/>
    <col min="2820" max="2820" width="36.59765625" style="1" customWidth="1"/>
    <col min="2821" max="2821" width="8.09765625" style="1" customWidth="1"/>
    <col min="2822" max="2823" width="8.19921875" style="1" customWidth="1"/>
    <col min="2824" max="2824" width="6.296875" style="1" customWidth="1"/>
    <col min="2825" max="2828" width="8.19921875" style="1" customWidth="1"/>
    <col min="2829" max="3072" width="8.796875" style="1"/>
    <col min="3073" max="3073" width="7.5" style="1" customWidth="1"/>
    <col min="3074" max="3074" width="8.09765625" style="1" customWidth="1"/>
    <col min="3075" max="3075" width="10.3984375" style="1" customWidth="1"/>
    <col min="3076" max="3076" width="36.59765625" style="1" customWidth="1"/>
    <col min="3077" max="3077" width="8.09765625" style="1" customWidth="1"/>
    <col min="3078" max="3079" width="8.19921875" style="1" customWidth="1"/>
    <col min="3080" max="3080" width="6.296875" style="1" customWidth="1"/>
    <col min="3081" max="3084" width="8.19921875" style="1" customWidth="1"/>
    <col min="3085" max="3328" width="8.796875" style="1"/>
    <col min="3329" max="3329" width="7.5" style="1" customWidth="1"/>
    <col min="3330" max="3330" width="8.09765625" style="1" customWidth="1"/>
    <col min="3331" max="3331" width="10.3984375" style="1" customWidth="1"/>
    <col min="3332" max="3332" width="36.59765625" style="1" customWidth="1"/>
    <col min="3333" max="3333" width="8.09765625" style="1" customWidth="1"/>
    <col min="3334" max="3335" width="8.19921875" style="1" customWidth="1"/>
    <col min="3336" max="3336" width="6.296875" style="1" customWidth="1"/>
    <col min="3337" max="3340" width="8.19921875" style="1" customWidth="1"/>
    <col min="3341" max="3584" width="8.796875" style="1"/>
    <col min="3585" max="3585" width="7.5" style="1" customWidth="1"/>
    <col min="3586" max="3586" width="8.09765625" style="1" customWidth="1"/>
    <col min="3587" max="3587" width="10.3984375" style="1" customWidth="1"/>
    <col min="3588" max="3588" width="36.59765625" style="1" customWidth="1"/>
    <col min="3589" max="3589" width="8.09765625" style="1" customWidth="1"/>
    <col min="3590" max="3591" width="8.19921875" style="1" customWidth="1"/>
    <col min="3592" max="3592" width="6.296875" style="1" customWidth="1"/>
    <col min="3593" max="3596" width="8.19921875" style="1" customWidth="1"/>
    <col min="3597" max="3840" width="8.796875" style="1"/>
    <col min="3841" max="3841" width="7.5" style="1" customWidth="1"/>
    <col min="3842" max="3842" width="8.09765625" style="1" customWidth="1"/>
    <col min="3843" max="3843" width="10.3984375" style="1" customWidth="1"/>
    <col min="3844" max="3844" width="36.59765625" style="1" customWidth="1"/>
    <col min="3845" max="3845" width="8.09765625" style="1" customWidth="1"/>
    <col min="3846" max="3847" width="8.19921875" style="1" customWidth="1"/>
    <col min="3848" max="3848" width="6.296875" style="1" customWidth="1"/>
    <col min="3849" max="3852" width="8.19921875" style="1" customWidth="1"/>
    <col min="3853" max="4096" width="8.796875" style="1"/>
    <col min="4097" max="4097" width="7.5" style="1" customWidth="1"/>
    <col min="4098" max="4098" width="8.09765625" style="1" customWidth="1"/>
    <col min="4099" max="4099" width="10.3984375" style="1" customWidth="1"/>
    <col min="4100" max="4100" width="36.59765625" style="1" customWidth="1"/>
    <col min="4101" max="4101" width="8.09765625" style="1" customWidth="1"/>
    <col min="4102" max="4103" width="8.19921875" style="1" customWidth="1"/>
    <col min="4104" max="4104" width="6.296875" style="1" customWidth="1"/>
    <col min="4105" max="4108" width="8.19921875" style="1" customWidth="1"/>
    <col min="4109" max="4352" width="8.796875" style="1"/>
    <col min="4353" max="4353" width="7.5" style="1" customWidth="1"/>
    <col min="4354" max="4354" width="8.09765625" style="1" customWidth="1"/>
    <col min="4355" max="4355" width="10.3984375" style="1" customWidth="1"/>
    <col min="4356" max="4356" width="36.59765625" style="1" customWidth="1"/>
    <col min="4357" max="4357" width="8.09765625" style="1" customWidth="1"/>
    <col min="4358" max="4359" width="8.19921875" style="1" customWidth="1"/>
    <col min="4360" max="4360" width="6.296875" style="1" customWidth="1"/>
    <col min="4361" max="4364" width="8.19921875" style="1" customWidth="1"/>
    <col min="4365" max="4608" width="8.796875" style="1"/>
    <col min="4609" max="4609" width="7.5" style="1" customWidth="1"/>
    <col min="4610" max="4610" width="8.09765625" style="1" customWidth="1"/>
    <col min="4611" max="4611" width="10.3984375" style="1" customWidth="1"/>
    <col min="4612" max="4612" width="36.59765625" style="1" customWidth="1"/>
    <col min="4613" max="4613" width="8.09765625" style="1" customWidth="1"/>
    <col min="4614" max="4615" width="8.19921875" style="1" customWidth="1"/>
    <col min="4616" max="4616" width="6.296875" style="1" customWidth="1"/>
    <col min="4617" max="4620" width="8.19921875" style="1" customWidth="1"/>
    <col min="4621" max="4864" width="8.796875" style="1"/>
    <col min="4865" max="4865" width="7.5" style="1" customWidth="1"/>
    <col min="4866" max="4866" width="8.09765625" style="1" customWidth="1"/>
    <col min="4867" max="4867" width="10.3984375" style="1" customWidth="1"/>
    <col min="4868" max="4868" width="36.59765625" style="1" customWidth="1"/>
    <col min="4869" max="4869" width="8.09765625" style="1" customWidth="1"/>
    <col min="4870" max="4871" width="8.19921875" style="1" customWidth="1"/>
    <col min="4872" max="4872" width="6.296875" style="1" customWidth="1"/>
    <col min="4873" max="4876" width="8.19921875" style="1" customWidth="1"/>
    <col min="4877" max="5120" width="8.796875" style="1"/>
    <col min="5121" max="5121" width="7.5" style="1" customWidth="1"/>
    <col min="5122" max="5122" width="8.09765625" style="1" customWidth="1"/>
    <col min="5123" max="5123" width="10.3984375" style="1" customWidth="1"/>
    <col min="5124" max="5124" width="36.59765625" style="1" customWidth="1"/>
    <col min="5125" max="5125" width="8.09765625" style="1" customWidth="1"/>
    <col min="5126" max="5127" width="8.19921875" style="1" customWidth="1"/>
    <col min="5128" max="5128" width="6.296875" style="1" customWidth="1"/>
    <col min="5129" max="5132" width="8.19921875" style="1" customWidth="1"/>
    <col min="5133" max="5376" width="8.796875" style="1"/>
    <col min="5377" max="5377" width="7.5" style="1" customWidth="1"/>
    <col min="5378" max="5378" width="8.09765625" style="1" customWidth="1"/>
    <col min="5379" max="5379" width="10.3984375" style="1" customWidth="1"/>
    <col min="5380" max="5380" width="36.59765625" style="1" customWidth="1"/>
    <col min="5381" max="5381" width="8.09765625" style="1" customWidth="1"/>
    <col min="5382" max="5383" width="8.19921875" style="1" customWidth="1"/>
    <col min="5384" max="5384" width="6.296875" style="1" customWidth="1"/>
    <col min="5385" max="5388" width="8.19921875" style="1" customWidth="1"/>
    <col min="5389" max="5632" width="8.796875" style="1"/>
    <col min="5633" max="5633" width="7.5" style="1" customWidth="1"/>
    <col min="5634" max="5634" width="8.09765625" style="1" customWidth="1"/>
    <col min="5635" max="5635" width="10.3984375" style="1" customWidth="1"/>
    <col min="5636" max="5636" width="36.59765625" style="1" customWidth="1"/>
    <col min="5637" max="5637" width="8.09765625" style="1" customWidth="1"/>
    <col min="5638" max="5639" width="8.19921875" style="1" customWidth="1"/>
    <col min="5640" max="5640" width="6.296875" style="1" customWidth="1"/>
    <col min="5641" max="5644" width="8.19921875" style="1" customWidth="1"/>
    <col min="5645" max="5888" width="8.796875" style="1"/>
    <col min="5889" max="5889" width="7.5" style="1" customWidth="1"/>
    <col min="5890" max="5890" width="8.09765625" style="1" customWidth="1"/>
    <col min="5891" max="5891" width="10.3984375" style="1" customWidth="1"/>
    <col min="5892" max="5892" width="36.59765625" style="1" customWidth="1"/>
    <col min="5893" max="5893" width="8.09765625" style="1" customWidth="1"/>
    <col min="5894" max="5895" width="8.19921875" style="1" customWidth="1"/>
    <col min="5896" max="5896" width="6.296875" style="1" customWidth="1"/>
    <col min="5897" max="5900" width="8.19921875" style="1" customWidth="1"/>
    <col min="5901" max="6144" width="8.796875" style="1"/>
    <col min="6145" max="6145" width="7.5" style="1" customWidth="1"/>
    <col min="6146" max="6146" width="8.09765625" style="1" customWidth="1"/>
    <col min="6147" max="6147" width="10.3984375" style="1" customWidth="1"/>
    <col min="6148" max="6148" width="36.59765625" style="1" customWidth="1"/>
    <col min="6149" max="6149" width="8.09765625" style="1" customWidth="1"/>
    <col min="6150" max="6151" width="8.19921875" style="1" customWidth="1"/>
    <col min="6152" max="6152" width="6.296875" style="1" customWidth="1"/>
    <col min="6153" max="6156" width="8.19921875" style="1" customWidth="1"/>
    <col min="6157" max="6400" width="8.796875" style="1"/>
    <col min="6401" max="6401" width="7.5" style="1" customWidth="1"/>
    <col min="6402" max="6402" width="8.09765625" style="1" customWidth="1"/>
    <col min="6403" max="6403" width="10.3984375" style="1" customWidth="1"/>
    <col min="6404" max="6404" width="36.59765625" style="1" customWidth="1"/>
    <col min="6405" max="6405" width="8.09765625" style="1" customWidth="1"/>
    <col min="6406" max="6407" width="8.19921875" style="1" customWidth="1"/>
    <col min="6408" max="6408" width="6.296875" style="1" customWidth="1"/>
    <col min="6409" max="6412" width="8.19921875" style="1" customWidth="1"/>
    <col min="6413" max="6656" width="8.796875" style="1"/>
    <col min="6657" max="6657" width="7.5" style="1" customWidth="1"/>
    <col min="6658" max="6658" width="8.09765625" style="1" customWidth="1"/>
    <col min="6659" max="6659" width="10.3984375" style="1" customWidth="1"/>
    <col min="6660" max="6660" width="36.59765625" style="1" customWidth="1"/>
    <col min="6661" max="6661" width="8.09765625" style="1" customWidth="1"/>
    <col min="6662" max="6663" width="8.19921875" style="1" customWidth="1"/>
    <col min="6664" max="6664" width="6.296875" style="1" customWidth="1"/>
    <col min="6665" max="6668" width="8.19921875" style="1" customWidth="1"/>
    <col min="6669" max="6912" width="8.796875" style="1"/>
    <col min="6913" max="6913" width="7.5" style="1" customWidth="1"/>
    <col min="6914" max="6914" width="8.09765625" style="1" customWidth="1"/>
    <col min="6915" max="6915" width="10.3984375" style="1" customWidth="1"/>
    <col min="6916" max="6916" width="36.59765625" style="1" customWidth="1"/>
    <col min="6917" max="6917" width="8.09765625" style="1" customWidth="1"/>
    <col min="6918" max="6919" width="8.19921875" style="1" customWidth="1"/>
    <col min="6920" max="6920" width="6.296875" style="1" customWidth="1"/>
    <col min="6921" max="6924" width="8.19921875" style="1" customWidth="1"/>
    <col min="6925" max="7168" width="8.796875" style="1"/>
    <col min="7169" max="7169" width="7.5" style="1" customWidth="1"/>
    <col min="7170" max="7170" width="8.09765625" style="1" customWidth="1"/>
    <col min="7171" max="7171" width="10.3984375" style="1" customWidth="1"/>
    <col min="7172" max="7172" width="36.59765625" style="1" customWidth="1"/>
    <col min="7173" max="7173" width="8.09765625" style="1" customWidth="1"/>
    <col min="7174" max="7175" width="8.19921875" style="1" customWidth="1"/>
    <col min="7176" max="7176" width="6.296875" style="1" customWidth="1"/>
    <col min="7177" max="7180" width="8.19921875" style="1" customWidth="1"/>
    <col min="7181" max="7424" width="8.796875" style="1"/>
    <col min="7425" max="7425" width="7.5" style="1" customWidth="1"/>
    <col min="7426" max="7426" width="8.09765625" style="1" customWidth="1"/>
    <col min="7427" max="7427" width="10.3984375" style="1" customWidth="1"/>
    <col min="7428" max="7428" width="36.59765625" style="1" customWidth="1"/>
    <col min="7429" max="7429" width="8.09765625" style="1" customWidth="1"/>
    <col min="7430" max="7431" width="8.19921875" style="1" customWidth="1"/>
    <col min="7432" max="7432" width="6.296875" style="1" customWidth="1"/>
    <col min="7433" max="7436" width="8.19921875" style="1" customWidth="1"/>
    <col min="7437" max="7680" width="8.796875" style="1"/>
    <col min="7681" max="7681" width="7.5" style="1" customWidth="1"/>
    <col min="7682" max="7682" width="8.09765625" style="1" customWidth="1"/>
    <col min="7683" max="7683" width="10.3984375" style="1" customWidth="1"/>
    <col min="7684" max="7684" width="36.59765625" style="1" customWidth="1"/>
    <col min="7685" max="7685" width="8.09765625" style="1" customWidth="1"/>
    <col min="7686" max="7687" width="8.19921875" style="1" customWidth="1"/>
    <col min="7688" max="7688" width="6.296875" style="1" customWidth="1"/>
    <col min="7689" max="7692" width="8.19921875" style="1" customWidth="1"/>
    <col min="7693" max="7936" width="8.796875" style="1"/>
    <col min="7937" max="7937" width="7.5" style="1" customWidth="1"/>
    <col min="7938" max="7938" width="8.09765625" style="1" customWidth="1"/>
    <col min="7939" max="7939" width="10.3984375" style="1" customWidth="1"/>
    <col min="7940" max="7940" width="36.59765625" style="1" customWidth="1"/>
    <col min="7941" max="7941" width="8.09765625" style="1" customWidth="1"/>
    <col min="7942" max="7943" width="8.19921875" style="1" customWidth="1"/>
    <col min="7944" max="7944" width="6.296875" style="1" customWidth="1"/>
    <col min="7945" max="7948" width="8.19921875" style="1" customWidth="1"/>
    <col min="7949" max="8192" width="8.796875" style="1"/>
    <col min="8193" max="8193" width="7.5" style="1" customWidth="1"/>
    <col min="8194" max="8194" width="8.09765625" style="1" customWidth="1"/>
    <col min="8195" max="8195" width="10.3984375" style="1" customWidth="1"/>
    <col min="8196" max="8196" width="36.59765625" style="1" customWidth="1"/>
    <col min="8197" max="8197" width="8.09765625" style="1" customWidth="1"/>
    <col min="8198" max="8199" width="8.19921875" style="1" customWidth="1"/>
    <col min="8200" max="8200" width="6.296875" style="1" customWidth="1"/>
    <col min="8201" max="8204" width="8.19921875" style="1" customWidth="1"/>
    <col min="8205" max="8448" width="8.796875" style="1"/>
    <col min="8449" max="8449" width="7.5" style="1" customWidth="1"/>
    <col min="8450" max="8450" width="8.09765625" style="1" customWidth="1"/>
    <col min="8451" max="8451" width="10.3984375" style="1" customWidth="1"/>
    <col min="8452" max="8452" width="36.59765625" style="1" customWidth="1"/>
    <col min="8453" max="8453" width="8.09765625" style="1" customWidth="1"/>
    <col min="8454" max="8455" width="8.19921875" style="1" customWidth="1"/>
    <col min="8456" max="8456" width="6.296875" style="1" customWidth="1"/>
    <col min="8457" max="8460" width="8.19921875" style="1" customWidth="1"/>
    <col min="8461" max="8704" width="8.796875" style="1"/>
    <col min="8705" max="8705" width="7.5" style="1" customWidth="1"/>
    <col min="8706" max="8706" width="8.09765625" style="1" customWidth="1"/>
    <col min="8707" max="8707" width="10.3984375" style="1" customWidth="1"/>
    <col min="8708" max="8708" width="36.59765625" style="1" customWidth="1"/>
    <col min="8709" max="8709" width="8.09765625" style="1" customWidth="1"/>
    <col min="8710" max="8711" width="8.19921875" style="1" customWidth="1"/>
    <col min="8712" max="8712" width="6.296875" style="1" customWidth="1"/>
    <col min="8713" max="8716" width="8.19921875" style="1" customWidth="1"/>
    <col min="8717" max="8960" width="8.796875" style="1"/>
    <col min="8961" max="8961" width="7.5" style="1" customWidth="1"/>
    <col min="8962" max="8962" width="8.09765625" style="1" customWidth="1"/>
    <col min="8963" max="8963" width="10.3984375" style="1" customWidth="1"/>
    <col min="8964" max="8964" width="36.59765625" style="1" customWidth="1"/>
    <col min="8965" max="8965" width="8.09765625" style="1" customWidth="1"/>
    <col min="8966" max="8967" width="8.19921875" style="1" customWidth="1"/>
    <col min="8968" max="8968" width="6.296875" style="1" customWidth="1"/>
    <col min="8969" max="8972" width="8.19921875" style="1" customWidth="1"/>
    <col min="8973" max="9216" width="8.796875" style="1"/>
    <col min="9217" max="9217" width="7.5" style="1" customWidth="1"/>
    <col min="9218" max="9218" width="8.09765625" style="1" customWidth="1"/>
    <col min="9219" max="9219" width="10.3984375" style="1" customWidth="1"/>
    <col min="9220" max="9220" width="36.59765625" style="1" customWidth="1"/>
    <col min="9221" max="9221" width="8.09765625" style="1" customWidth="1"/>
    <col min="9222" max="9223" width="8.19921875" style="1" customWidth="1"/>
    <col min="9224" max="9224" width="6.296875" style="1" customWidth="1"/>
    <col min="9225" max="9228" width="8.19921875" style="1" customWidth="1"/>
    <col min="9229" max="9472" width="8.796875" style="1"/>
    <col min="9473" max="9473" width="7.5" style="1" customWidth="1"/>
    <col min="9474" max="9474" width="8.09765625" style="1" customWidth="1"/>
    <col min="9475" max="9475" width="10.3984375" style="1" customWidth="1"/>
    <col min="9476" max="9476" width="36.59765625" style="1" customWidth="1"/>
    <col min="9477" max="9477" width="8.09765625" style="1" customWidth="1"/>
    <col min="9478" max="9479" width="8.19921875" style="1" customWidth="1"/>
    <col min="9480" max="9480" width="6.296875" style="1" customWidth="1"/>
    <col min="9481" max="9484" width="8.19921875" style="1" customWidth="1"/>
    <col min="9485" max="9728" width="8.796875" style="1"/>
    <col min="9729" max="9729" width="7.5" style="1" customWidth="1"/>
    <col min="9730" max="9730" width="8.09765625" style="1" customWidth="1"/>
    <col min="9731" max="9731" width="10.3984375" style="1" customWidth="1"/>
    <col min="9732" max="9732" width="36.59765625" style="1" customWidth="1"/>
    <col min="9733" max="9733" width="8.09765625" style="1" customWidth="1"/>
    <col min="9734" max="9735" width="8.19921875" style="1" customWidth="1"/>
    <col min="9736" max="9736" width="6.296875" style="1" customWidth="1"/>
    <col min="9737" max="9740" width="8.19921875" style="1" customWidth="1"/>
    <col min="9741" max="9984" width="8.796875" style="1"/>
    <col min="9985" max="9985" width="7.5" style="1" customWidth="1"/>
    <col min="9986" max="9986" width="8.09765625" style="1" customWidth="1"/>
    <col min="9987" max="9987" width="10.3984375" style="1" customWidth="1"/>
    <col min="9988" max="9988" width="36.59765625" style="1" customWidth="1"/>
    <col min="9989" max="9989" width="8.09765625" style="1" customWidth="1"/>
    <col min="9990" max="9991" width="8.19921875" style="1" customWidth="1"/>
    <col min="9992" max="9992" width="6.296875" style="1" customWidth="1"/>
    <col min="9993" max="9996" width="8.19921875" style="1" customWidth="1"/>
    <col min="9997" max="10240" width="8.796875" style="1"/>
    <col min="10241" max="10241" width="7.5" style="1" customWidth="1"/>
    <col min="10242" max="10242" width="8.09765625" style="1" customWidth="1"/>
    <col min="10243" max="10243" width="10.3984375" style="1" customWidth="1"/>
    <col min="10244" max="10244" width="36.59765625" style="1" customWidth="1"/>
    <col min="10245" max="10245" width="8.09765625" style="1" customWidth="1"/>
    <col min="10246" max="10247" width="8.19921875" style="1" customWidth="1"/>
    <col min="10248" max="10248" width="6.296875" style="1" customWidth="1"/>
    <col min="10249" max="10252" width="8.19921875" style="1" customWidth="1"/>
    <col min="10253" max="10496" width="8.796875" style="1"/>
    <col min="10497" max="10497" width="7.5" style="1" customWidth="1"/>
    <col min="10498" max="10498" width="8.09765625" style="1" customWidth="1"/>
    <col min="10499" max="10499" width="10.3984375" style="1" customWidth="1"/>
    <col min="10500" max="10500" width="36.59765625" style="1" customWidth="1"/>
    <col min="10501" max="10501" width="8.09765625" style="1" customWidth="1"/>
    <col min="10502" max="10503" width="8.19921875" style="1" customWidth="1"/>
    <col min="10504" max="10504" width="6.296875" style="1" customWidth="1"/>
    <col min="10505" max="10508" width="8.19921875" style="1" customWidth="1"/>
    <col min="10509" max="10752" width="8.796875" style="1"/>
    <col min="10753" max="10753" width="7.5" style="1" customWidth="1"/>
    <col min="10754" max="10754" width="8.09765625" style="1" customWidth="1"/>
    <col min="10755" max="10755" width="10.3984375" style="1" customWidth="1"/>
    <col min="10756" max="10756" width="36.59765625" style="1" customWidth="1"/>
    <col min="10757" max="10757" width="8.09765625" style="1" customWidth="1"/>
    <col min="10758" max="10759" width="8.19921875" style="1" customWidth="1"/>
    <col min="10760" max="10760" width="6.296875" style="1" customWidth="1"/>
    <col min="10761" max="10764" width="8.19921875" style="1" customWidth="1"/>
    <col min="10765" max="11008" width="8.796875" style="1"/>
    <col min="11009" max="11009" width="7.5" style="1" customWidth="1"/>
    <col min="11010" max="11010" width="8.09765625" style="1" customWidth="1"/>
    <col min="11011" max="11011" width="10.3984375" style="1" customWidth="1"/>
    <col min="11012" max="11012" width="36.59765625" style="1" customWidth="1"/>
    <col min="11013" max="11013" width="8.09765625" style="1" customWidth="1"/>
    <col min="11014" max="11015" width="8.19921875" style="1" customWidth="1"/>
    <col min="11016" max="11016" width="6.296875" style="1" customWidth="1"/>
    <col min="11017" max="11020" width="8.19921875" style="1" customWidth="1"/>
    <col min="11021" max="11264" width="8.796875" style="1"/>
    <col min="11265" max="11265" width="7.5" style="1" customWidth="1"/>
    <col min="11266" max="11266" width="8.09765625" style="1" customWidth="1"/>
    <col min="11267" max="11267" width="10.3984375" style="1" customWidth="1"/>
    <col min="11268" max="11268" width="36.59765625" style="1" customWidth="1"/>
    <col min="11269" max="11269" width="8.09765625" style="1" customWidth="1"/>
    <col min="11270" max="11271" width="8.19921875" style="1" customWidth="1"/>
    <col min="11272" max="11272" width="6.296875" style="1" customWidth="1"/>
    <col min="11273" max="11276" width="8.19921875" style="1" customWidth="1"/>
    <col min="11277" max="11520" width="8.796875" style="1"/>
    <col min="11521" max="11521" width="7.5" style="1" customWidth="1"/>
    <col min="11522" max="11522" width="8.09765625" style="1" customWidth="1"/>
    <col min="11523" max="11523" width="10.3984375" style="1" customWidth="1"/>
    <col min="11524" max="11524" width="36.59765625" style="1" customWidth="1"/>
    <col min="11525" max="11525" width="8.09765625" style="1" customWidth="1"/>
    <col min="11526" max="11527" width="8.19921875" style="1" customWidth="1"/>
    <col min="11528" max="11528" width="6.296875" style="1" customWidth="1"/>
    <col min="11529" max="11532" width="8.19921875" style="1" customWidth="1"/>
    <col min="11533" max="11776" width="8.796875" style="1"/>
    <col min="11777" max="11777" width="7.5" style="1" customWidth="1"/>
    <col min="11778" max="11778" width="8.09765625" style="1" customWidth="1"/>
    <col min="11779" max="11779" width="10.3984375" style="1" customWidth="1"/>
    <col min="11780" max="11780" width="36.59765625" style="1" customWidth="1"/>
    <col min="11781" max="11781" width="8.09765625" style="1" customWidth="1"/>
    <col min="11782" max="11783" width="8.19921875" style="1" customWidth="1"/>
    <col min="11784" max="11784" width="6.296875" style="1" customWidth="1"/>
    <col min="11785" max="11788" width="8.19921875" style="1" customWidth="1"/>
    <col min="11789" max="12032" width="8.796875" style="1"/>
    <col min="12033" max="12033" width="7.5" style="1" customWidth="1"/>
    <col min="12034" max="12034" width="8.09765625" style="1" customWidth="1"/>
    <col min="12035" max="12035" width="10.3984375" style="1" customWidth="1"/>
    <col min="12036" max="12036" width="36.59765625" style="1" customWidth="1"/>
    <col min="12037" max="12037" width="8.09765625" style="1" customWidth="1"/>
    <col min="12038" max="12039" width="8.19921875" style="1" customWidth="1"/>
    <col min="12040" max="12040" width="6.296875" style="1" customWidth="1"/>
    <col min="12041" max="12044" width="8.19921875" style="1" customWidth="1"/>
    <col min="12045" max="12288" width="8.796875" style="1"/>
    <col min="12289" max="12289" width="7.5" style="1" customWidth="1"/>
    <col min="12290" max="12290" width="8.09765625" style="1" customWidth="1"/>
    <col min="12291" max="12291" width="10.3984375" style="1" customWidth="1"/>
    <col min="12292" max="12292" width="36.59765625" style="1" customWidth="1"/>
    <col min="12293" max="12293" width="8.09765625" style="1" customWidth="1"/>
    <col min="12294" max="12295" width="8.19921875" style="1" customWidth="1"/>
    <col min="12296" max="12296" width="6.296875" style="1" customWidth="1"/>
    <col min="12297" max="12300" width="8.19921875" style="1" customWidth="1"/>
    <col min="12301" max="12544" width="8.796875" style="1"/>
    <col min="12545" max="12545" width="7.5" style="1" customWidth="1"/>
    <col min="12546" max="12546" width="8.09765625" style="1" customWidth="1"/>
    <col min="12547" max="12547" width="10.3984375" style="1" customWidth="1"/>
    <col min="12548" max="12548" width="36.59765625" style="1" customWidth="1"/>
    <col min="12549" max="12549" width="8.09765625" style="1" customWidth="1"/>
    <col min="12550" max="12551" width="8.19921875" style="1" customWidth="1"/>
    <col min="12552" max="12552" width="6.296875" style="1" customWidth="1"/>
    <col min="12553" max="12556" width="8.19921875" style="1" customWidth="1"/>
    <col min="12557" max="12800" width="8.796875" style="1"/>
    <col min="12801" max="12801" width="7.5" style="1" customWidth="1"/>
    <col min="12802" max="12802" width="8.09765625" style="1" customWidth="1"/>
    <col min="12803" max="12803" width="10.3984375" style="1" customWidth="1"/>
    <col min="12804" max="12804" width="36.59765625" style="1" customWidth="1"/>
    <col min="12805" max="12805" width="8.09765625" style="1" customWidth="1"/>
    <col min="12806" max="12807" width="8.19921875" style="1" customWidth="1"/>
    <col min="12808" max="12808" width="6.296875" style="1" customWidth="1"/>
    <col min="12809" max="12812" width="8.19921875" style="1" customWidth="1"/>
    <col min="12813" max="13056" width="8.796875" style="1"/>
    <col min="13057" max="13057" width="7.5" style="1" customWidth="1"/>
    <col min="13058" max="13058" width="8.09765625" style="1" customWidth="1"/>
    <col min="13059" max="13059" width="10.3984375" style="1" customWidth="1"/>
    <col min="13060" max="13060" width="36.59765625" style="1" customWidth="1"/>
    <col min="13061" max="13061" width="8.09765625" style="1" customWidth="1"/>
    <col min="13062" max="13063" width="8.19921875" style="1" customWidth="1"/>
    <col min="13064" max="13064" width="6.296875" style="1" customWidth="1"/>
    <col min="13065" max="13068" width="8.19921875" style="1" customWidth="1"/>
    <col min="13069" max="13312" width="8.796875" style="1"/>
    <col min="13313" max="13313" width="7.5" style="1" customWidth="1"/>
    <col min="13314" max="13314" width="8.09765625" style="1" customWidth="1"/>
    <col min="13315" max="13315" width="10.3984375" style="1" customWidth="1"/>
    <col min="13316" max="13316" width="36.59765625" style="1" customWidth="1"/>
    <col min="13317" max="13317" width="8.09765625" style="1" customWidth="1"/>
    <col min="13318" max="13319" width="8.19921875" style="1" customWidth="1"/>
    <col min="13320" max="13320" width="6.296875" style="1" customWidth="1"/>
    <col min="13321" max="13324" width="8.19921875" style="1" customWidth="1"/>
    <col min="13325" max="13568" width="8.796875" style="1"/>
    <col min="13569" max="13569" width="7.5" style="1" customWidth="1"/>
    <col min="13570" max="13570" width="8.09765625" style="1" customWidth="1"/>
    <col min="13571" max="13571" width="10.3984375" style="1" customWidth="1"/>
    <col min="13572" max="13572" width="36.59765625" style="1" customWidth="1"/>
    <col min="13573" max="13573" width="8.09765625" style="1" customWidth="1"/>
    <col min="13574" max="13575" width="8.19921875" style="1" customWidth="1"/>
    <col min="13576" max="13576" width="6.296875" style="1" customWidth="1"/>
    <col min="13577" max="13580" width="8.19921875" style="1" customWidth="1"/>
    <col min="13581" max="13824" width="8.796875" style="1"/>
    <col min="13825" max="13825" width="7.5" style="1" customWidth="1"/>
    <col min="13826" max="13826" width="8.09765625" style="1" customWidth="1"/>
    <col min="13827" max="13827" width="10.3984375" style="1" customWidth="1"/>
    <col min="13828" max="13828" width="36.59765625" style="1" customWidth="1"/>
    <col min="13829" max="13829" width="8.09765625" style="1" customWidth="1"/>
    <col min="13830" max="13831" width="8.19921875" style="1" customWidth="1"/>
    <col min="13832" max="13832" width="6.296875" style="1" customWidth="1"/>
    <col min="13833" max="13836" width="8.19921875" style="1" customWidth="1"/>
    <col min="13837" max="14080" width="8.796875" style="1"/>
    <col min="14081" max="14081" width="7.5" style="1" customWidth="1"/>
    <col min="14082" max="14082" width="8.09765625" style="1" customWidth="1"/>
    <col min="14083" max="14083" width="10.3984375" style="1" customWidth="1"/>
    <col min="14084" max="14084" width="36.59765625" style="1" customWidth="1"/>
    <col min="14085" max="14085" width="8.09765625" style="1" customWidth="1"/>
    <col min="14086" max="14087" width="8.19921875" style="1" customWidth="1"/>
    <col min="14088" max="14088" width="6.296875" style="1" customWidth="1"/>
    <col min="14089" max="14092" width="8.19921875" style="1" customWidth="1"/>
    <col min="14093" max="14336" width="8.796875" style="1"/>
    <col min="14337" max="14337" width="7.5" style="1" customWidth="1"/>
    <col min="14338" max="14338" width="8.09765625" style="1" customWidth="1"/>
    <col min="14339" max="14339" width="10.3984375" style="1" customWidth="1"/>
    <col min="14340" max="14340" width="36.59765625" style="1" customWidth="1"/>
    <col min="14341" max="14341" width="8.09765625" style="1" customWidth="1"/>
    <col min="14342" max="14343" width="8.19921875" style="1" customWidth="1"/>
    <col min="14344" max="14344" width="6.296875" style="1" customWidth="1"/>
    <col min="14345" max="14348" width="8.19921875" style="1" customWidth="1"/>
    <col min="14349" max="14592" width="8.796875" style="1"/>
    <col min="14593" max="14593" width="7.5" style="1" customWidth="1"/>
    <col min="14594" max="14594" width="8.09765625" style="1" customWidth="1"/>
    <col min="14595" max="14595" width="10.3984375" style="1" customWidth="1"/>
    <col min="14596" max="14596" width="36.59765625" style="1" customWidth="1"/>
    <col min="14597" max="14597" width="8.09765625" style="1" customWidth="1"/>
    <col min="14598" max="14599" width="8.19921875" style="1" customWidth="1"/>
    <col min="14600" max="14600" width="6.296875" style="1" customWidth="1"/>
    <col min="14601" max="14604" width="8.19921875" style="1" customWidth="1"/>
    <col min="14605" max="14848" width="8.796875" style="1"/>
    <col min="14849" max="14849" width="7.5" style="1" customWidth="1"/>
    <col min="14850" max="14850" width="8.09765625" style="1" customWidth="1"/>
    <col min="14851" max="14851" width="10.3984375" style="1" customWidth="1"/>
    <col min="14852" max="14852" width="36.59765625" style="1" customWidth="1"/>
    <col min="14853" max="14853" width="8.09765625" style="1" customWidth="1"/>
    <col min="14854" max="14855" width="8.19921875" style="1" customWidth="1"/>
    <col min="14856" max="14856" width="6.296875" style="1" customWidth="1"/>
    <col min="14857" max="14860" width="8.19921875" style="1" customWidth="1"/>
    <col min="14861" max="15104" width="8.796875" style="1"/>
    <col min="15105" max="15105" width="7.5" style="1" customWidth="1"/>
    <col min="15106" max="15106" width="8.09765625" style="1" customWidth="1"/>
    <col min="15107" max="15107" width="10.3984375" style="1" customWidth="1"/>
    <col min="15108" max="15108" width="36.59765625" style="1" customWidth="1"/>
    <col min="15109" max="15109" width="8.09765625" style="1" customWidth="1"/>
    <col min="15110" max="15111" width="8.19921875" style="1" customWidth="1"/>
    <col min="15112" max="15112" width="6.296875" style="1" customWidth="1"/>
    <col min="15113" max="15116" width="8.19921875" style="1" customWidth="1"/>
    <col min="15117" max="15360" width="8.796875" style="1"/>
    <col min="15361" max="15361" width="7.5" style="1" customWidth="1"/>
    <col min="15362" max="15362" width="8.09765625" style="1" customWidth="1"/>
    <col min="15363" max="15363" width="10.3984375" style="1" customWidth="1"/>
    <col min="15364" max="15364" width="36.59765625" style="1" customWidth="1"/>
    <col min="15365" max="15365" width="8.09765625" style="1" customWidth="1"/>
    <col min="15366" max="15367" width="8.19921875" style="1" customWidth="1"/>
    <col min="15368" max="15368" width="6.296875" style="1" customWidth="1"/>
    <col min="15369" max="15372" width="8.19921875" style="1" customWidth="1"/>
    <col min="15373" max="15616" width="8.796875" style="1"/>
    <col min="15617" max="15617" width="7.5" style="1" customWidth="1"/>
    <col min="15618" max="15618" width="8.09765625" style="1" customWidth="1"/>
    <col min="15619" max="15619" width="10.3984375" style="1" customWidth="1"/>
    <col min="15620" max="15620" width="36.59765625" style="1" customWidth="1"/>
    <col min="15621" max="15621" width="8.09765625" style="1" customWidth="1"/>
    <col min="15622" max="15623" width="8.19921875" style="1" customWidth="1"/>
    <col min="15624" max="15624" width="6.296875" style="1" customWidth="1"/>
    <col min="15625" max="15628" width="8.19921875" style="1" customWidth="1"/>
    <col min="15629" max="15872" width="8.796875" style="1"/>
    <col min="15873" max="15873" width="7.5" style="1" customWidth="1"/>
    <col min="15874" max="15874" width="8.09765625" style="1" customWidth="1"/>
    <col min="15875" max="15875" width="10.3984375" style="1" customWidth="1"/>
    <col min="15876" max="15876" width="36.59765625" style="1" customWidth="1"/>
    <col min="15877" max="15877" width="8.09765625" style="1" customWidth="1"/>
    <col min="15878" max="15879" width="8.19921875" style="1" customWidth="1"/>
    <col min="15880" max="15880" width="6.296875" style="1" customWidth="1"/>
    <col min="15881" max="15884" width="8.19921875" style="1" customWidth="1"/>
    <col min="15885" max="16128" width="8.796875" style="1"/>
    <col min="16129" max="16129" width="7.5" style="1" customWidth="1"/>
    <col min="16130" max="16130" width="8.09765625" style="1" customWidth="1"/>
    <col min="16131" max="16131" width="10.3984375" style="1" customWidth="1"/>
    <col min="16132" max="16132" width="36.59765625" style="1" customWidth="1"/>
    <col min="16133" max="16133" width="8.09765625" style="1" customWidth="1"/>
    <col min="16134" max="16135" width="8.19921875" style="1" customWidth="1"/>
    <col min="16136" max="16136" width="6.296875" style="1" customWidth="1"/>
    <col min="16137" max="16140" width="8.19921875" style="1" customWidth="1"/>
    <col min="16141" max="16384" width="8.796875" style="1"/>
  </cols>
  <sheetData>
    <row r="1" spans="1:12">
      <c r="A1" s="1"/>
      <c r="B1" s="2"/>
      <c r="C1" s="3"/>
      <c r="D1" s="4"/>
      <c r="E1" s="5"/>
      <c r="G1" s="6"/>
      <c r="H1" s="1"/>
      <c r="I1" s="1"/>
      <c r="J1" s="1"/>
      <c r="K1" s="1"/>
      <c r="L1" s="1"/>
    </row>
    <row r="2" spans="1:12" ht="18" customHeight="1">
      <c r="A2" s="7"/>
      <c r="B2" s="28" t="s">
        <v>36</v>
      </c>
      <c r="C2" s="28"/>
      <c r="D2" s="28"/>
      <c r="E2" s="28"/>
      <c r="F2" s="28"/>
      <c r="G2" s="28"/>
      <c r="H2" s="28"/>
      <c r="I2" s="28"/>
      <c r="J2" s="1"/>
      <c r="K2" s="1"/>
      <c r="L2" s="1"/>
    </row>
    <row r="3" spans="1:12">
      <c r="A3" s="1"/>
      <c r="B3" s="2"/>
      <c r="C3" s="3"/>
      <c r="D3" s="4"/>
      <c r="E3" s="5"/>
      <c r="G3" s="6"/>
      <c r="H3" s="1"/>
      <c r="I3" s="1"/>
      <c r="J3" s="1"/>
      <c r="K3" s="1"/>
      <c r="L3" s="1"/>
    </row>
    <row r="4" spans="1:12">
      <c r="L4" s="1"/>
    </row>
    <row r="5" spans="1:12">
      <c r="L5" s="1"/>
    </row>
    <row r="6" spans="1:12">
      <c r="L6" s="1"/>
    </row>
    <row r="7" spans="1:12">
      <c r="L7" s="1"/>
    </row>
    <row r="8" spans="1:12">
      <c r="L8" s="1"/>
    </row>
    <row r="9" spans="1:12">
      <c r="L9" s="1"/>
    </row>
    <row r="10" spans="1:12">
      <c r="L10" s="1"/>
    </row>
    <row r="11" spans="1:12">
      <c r="L11" s="1"/>
    </row>
    <row r="12" spans="1:12">
      <c r="L12" s="1"/>
    </row>
    <row r="13" spans="1:12">
      <c r="L13" s="1"/>
    </row>
    <row r="14" spans="1:12">
      <c r="L14" s="1"/>
    </row>
    <row r="15" spans="1:12">
      <c r="L15" s="1"/>
    </row>
    <row r="16" spans="1:12">
      <c r="L16" s="1"/>
    </row>
    <row r="17" spans="2:12">
      <c r="L17" s="1"/>
    </row>
    <row r="18" spans="2:12" s="17" customFormat="1" ht="13.2">
      <c r="B18" s="18" t="s">
        <v>26</v>
      </c>
      <c r="C18" s="19" t="s">
        <v>24</v>
      </c>
      <c r="D18" s="19" t="s">
        <v>12</v>
      </c>
      <c r="E18" s="19" t="s">
        <v>11</v>
      </c>
      <c r="F18" s="20" t="s">
        <v>25</v>
      </c>
      <c r="G18" s="21" t="s">
        <v>27</v>
      </c>
      <c r="H18" s="22"/>
      <c r="I18" s="22"/>
      <c r="J18" s="22"/>
      <c r="K18" s="22"/>
      <c r="L18" s="22"/>
    </row>
    <row r="19" spans="2:12" ht="13.2">
      <c r="B19" s="11">
        <v>23.004999999999999</v>
      </c>
      <c r="C19" s="12">
        <v>755151</v>
      </c>
      <c r="D19" s="23" t="s">
        <v>13</v>
      </c>
      <c r="E19" s="23" t="s">
        <v>0</v>
      </c>
      <c r="F19" s="24">
        <v>9.6482695200243024E-2</v>
      </c>
      <c r="G19" s="25">
        <f>F19/$F$30*100</f>
        <v>0.3994698187852242</v>
      </c>
    </row>
    <row r="20" spans="2:12" ht="13.2">
      <c r="B20" s="11">
        <v>33.603999999999999</v>
      </c>
      <c r="C20" s="12">
        <v>32725307</v>
      </c>
      <c r="D20" s="23" t="s">
        <v>14</v>
      </c>
      <c r="E20" s="23" t="s">
        <v>1</v>
      </c>
      <c r="F20" s="24">
        <v>4.0546061008291678</v>
      </c>
      <c r="G20" s="25">
        <f t="shared" ref="G20:G29" si="0">F20/$F$30*100</f>
        <v>16.787391365696553</v>
      </c>
    </row>
    <row r="21" spans="2:12" ht="13.2">
      <c r="B21" s="11">
        <v>35.517000000000003</v>
      </c>
      <c r="C21" s="12">
        <v>511378</v>
      </c>
      <c r="D21" s="23" t="s">
        <v>19</v>
      </c>
      <c r="E21" s="23" t="s">
        <v>6</v>
      </c>
      <c r="F21" s="24">
        <v>7.1688337176782302E-2</v>
      </c>
      <c r="G21" s="25">
        <f t="shared" si="0"/>
        <v>0.29681309173203052</v>
      </c>
    </row>
    <row r="22" spans="2:12" ht="13.2">
      <c r="B22" s="11">
        <v>48.5</v>
      </c>
      <c r="C22" s="12">
        <v>3917991</v>
      </c>
      <c r="D22" s="23" t="s">
        <v>15</v>
      </c>
      <c r="E22" s="23" t="s">
        <v>2</v>
      </c>
      <c r="F22" s="24">
        <v>0.4903576847129264</v>
      </c>
      <c r="G22" s="25">
        <f t="shared" si="0"/>
        <v>2.0302407084055152</v>
      </c>
    </row>
    <row r="23" spans="2:12" ht="13.2">
      <c r="B23" s="11">
        <v>49.637999999999998</v>
      </c>
      <c r="C23" s="12">
        <v>77445468</v>
      </c>
      <c r="D23" s="23" t="s">
        <v>20</v>
      </c>
      <c r="E23" s="23" t="s">
        <v>8</v>
      </c>
      <c r="F23" s="24">
        <v>10.402175115318789</v>
      </c>
      <c r="G23" s="25">
        <f t="shared" si="0"/>
        <v>43.068396873288201</v>
      </c>
    </row>
    <row r="24" spans="2:12" ht="13.2">
      <c r="B24" s="11">
        <v>51.883000000000003</v>
      </c>
      <c r="C24" s="12">
        <v>55287136</v>
      </c>
      <c r="D24" s="23" t="s">
        <v>22</v>
      </c>
      <c r="E24" s="23" t="s">
        <v>9</v>
      </c>
      <c r="F24" s="24">
        <v>8.2671178502884821</v>
      </c>
      <c r="G24" s="25">
        <f t="shared" si="0"/>
        <v>34.22856360590675</v>
      </c>
    </row>
    <row r="25" spans="2:12" ht="13.2">
      <c r="B25" s="11">
        <v>54.670999999999999</v>
      </c>
      <c r="C25" s="12">
        <v>1952835</v>
      </c>
      <c r="D25" s="23" t="s">
        <v>23</v>
      </c>
      <c r="E25" s="23" t="s">
        <v>10</v>
      </c>
      <c r="F25" s="24">
        <v>0.33815939510588511</v>
      </c>
      <c r="G25" s="25">
        <f t="shared" si="0"/>
        <v>1.4000901612782546</v>
      </c>
    </row>
    <row r="26" spans="2:12" ht="13.2">
      <c r="B26" s="11">
        <v>57.600999999999999</v>
      </c>
      <c r="C26" s="12">
        <v>1423243</v>
      </c>
      <c r="D26" s="23" t="s">
        <v>16</v>
      </c>
      <c r="E26" s="23" t="s">
        <v>3</v>
      </c>
      <c r="F26" s="24">
        <v>0.17244140734447105</v>
      </c>
      <c r="G26" s="25">
        <f t="shared" si="0"/>
        <v>0.71396365534771433</v>
      </c>
    </row>
    <row r="27" spans="2:12" ht="13.2">
      <c r="B27" s="11">
        <v>58.328000000000003</v>
      </c>
      <c r="C27" s="12">
        <v>790947</v>
      </c>
      <c r="D27" s="23" t="s">
        <v>21</v>
      </c>
      <c r="E27" s="23" t="s">
        <v>7</v>
      </c>
      <c r="F27" s="24">
        <v>0.10110067796956808</v>
      </c>
      <c r="G27" s="25">
        <f t="shared" si="0"/>
        <v>0.41858977326189933</v>
      </c>
    </row>
    <row r="28" spans="2:12" ht="13.2">
      <c r="B28" s="11">
        <v>64.873999999999995</v>
      </c>
      <c r="C28" s="12">
        <v>519929</v>
      </c>
      <c r="D28" s="23" t="s">
        <v>17</v>
      </c>
      <c r="E28" s="23" t="s">
        <v>4</v>
      </c>
      <c r="F28" s="24">
        <v>6.1919824314233624E-2</v>
      </c>
      <c r="G28" s="25">
        <f t="shared" si="0"/>
        <v>0.25636826320703276</v>
      </c>
    </row>
    <row r="29" spans="2:12" ht="13.2">
      <c r="B29" s="11">
        <v>74.409000000000006</v>
      </c>
      <c r="C29" s="12">
        <v>796802</v>
      </c>
      <c r="D29" s="23" t="s">
        <v>18</v>
      </c>
      <c r="E29" s="23" t="s">
        <v>5</v>
      </c>
      <c r="F29" s="24">
        <v>9.6637964204141114E-2</v>
      </c>
      <c r="G29" s="25">
        <f t="shared" si="0"/>
        <v>0.4001126830908015</v>
      </c>
    </row>
    <row r="30" spans="2:12">
      <c r="B30" s="13"/>
      <c r="C30" s="14"/>
      <c r="D30" s="26"/>
      <c r="E30" s="26"/>
      <c r="F30" s="24">
        <f>SUM(F19:F29)</f>
        <v>24.152687052464696</v>
      </c>
      <c r="G30" s="24">
        <f>SUM(G19:G29)</f>
        <v>99.999999999999986</v>
      </c>
    </row>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8016C6-C8C3-468C-B021-8AF4906492C0}">
  <sheetPr>
    <tabColor rgb="FF92D050"/>
  </sheetPr>
  <dimension ref="A1:L30"/>
  <sheetViews>
    <sheetView zoomScaleNormal="100" workbookViewId="0">
      <selection activeCell="G11" sqref="G11"/>
    </sheetView>
  </sheetViews>
  <sheetFormatPr defaultRowHeight="13.8"/>
  <cols>
    <col min="1" max="1" width="7.296875" style="8" customWidth="1"/>
    <col min="2" max="2" width="15.8984375" style="3" customWidth="1"/>
    <col min="3" max="3" width="10.3984375" style="9" customWidth="1"/>
    <col min="4" max="4" width="23.8984375" style="9" customWidth="1"/>
    <col min="5" max="5" width="8.09765625" style="9" customWidth="1"/>
    <col min="6" max="6" width="18.296875" style="5" customWidth="1"/>
    <col min="7" max="7" width="28.296875" style="10" customWidth="1"/>
    <col min="8" max="8" width="6.19921875" style="8" customWidth="1"/>
    <col min="9" max="10" width="8.19921875" style="8" customWidth="1"/>
    <col min="11" max="256" width="8.796875" style="1"/>
    <col min="257" max="257" width="7.296875" style="1" customWidth="1"/>
    <col min="258" max="258" width="8.09765625" style="1" customWidth="1"/>
    <col min="259" max="259" width="10.3984375" style="1" customWidth="1"/>
    <col min="260" max="260" width="36.59765625" style="1" customWidth="1"/>
    <col min="261" max="261" width="8.09765625" style="1" customWidth="1"/>
    <col min="262" max="262" width="8.19921875" style="1" customWidth="1"/>
    <col min="263" max="263" width="8.09765625" style="1" customWidth="1"/>
    <col min="264" max="264" width="6.19921875" style="1" customWidth="1"/>
    <col min="265" max="266" width="8.19921875" style="1" customWidth="1"/>
    <col min="267" max="512" width="8.796875" style="1"/>
    <col min="513" max="513" width="7.296875" style="1" customWidth="1"/>
    <col min="514" max="514" width="8.09765625" style="1" customWidth="1"/>
    <col min="515" max="515" width="10.3984375" style="1" customWidth="1"/>
    <col min="516" max="516" width="36.59765625" style="1" customWidth="1"/>
    <col min="517" max="517" width="8.09765625" style="1" customWidth="1"/>
    <col min="518" max="518" width="8.19921875" style="1" customWidth="1"/>
    <col min="519" max="519" width="8.09765625" style="1" customWidth="1"/>
    <col min="520" max="520" width="6.19921875" style="1" customWidth="1"/>
    <col min="521" max="522" width="8.19921875" style="1" customWidth="1"/>
    <col min="523" max="768" width="8.796875" style="1"/>
    <col min="769" max="769" width="7.296875" style="1" customWidth="1"/>
    <col min="770" max="770" width="8.09765625" style="1" customWidth="1"/>
    <col min="771" max="771" width="10.3984375" style="1" customWidth="1"/>
    <col min="772" max="772" width="36.59765625" style="1" customWidth="1"/>
    <col min="773" max="773" width="8.09765625" style="1" customWidth="1"/>
    <col min="774" max="774" width="8.19921875" style="1" customWidth="1"/>
    <col min="775" max="775" width="8.09765625" style="1" customWidth="1"/>
    <col min="776" max="776" width="6.19921875" style="1" customWidth="1"/>
    <col min="777" max="778" width="8.19921875" style="1" customWidth="1"/>
    <col min="779" max="1024" width="8.796875" style="1"/>
    <col min="1025" max="1025" width="7.296875" style="1" customWidth="1"/>
    <col min="1026" max="1026" width="8.09765625" style="1" customWidth="1"/>
    <col min="1027" max="1027" width="10.3984375" style="1" customWidth="1"/>
    <col min="1028" max="1028" width="36.59765625" style="1" customWidth="1"/>
    <col min="1029" max="1029" width="8.09765625" style="1" customWidth="1"/>
    <col min="1030" max="1030" width="8.19921875" style="1" customWidth="1"/>
    <col min="1031" max="1031" width="8.09765625" style="1" customWidth="1"/>
    <col min="1032" max="1032" width="6.19921875" style="1" customWidth="1"/>
    <col min="1033" max="1034" width="8.19921875" style="1" customWidth="1"/>
    <col min="1035" max="1280" width="8.796875" style="1"/>
    <col min="1281" max="1281" width="7.296875" style="1" customWidth="1"/>
    <col min="1282" max="1282" width="8.09765625" style="1" customWidth="1"/>
    <col min="1283" max="1283" width="10.3984375" style="1" customWidth="1"/>
    <col min="1284" max="1284" width="36.59765625" style="1" customWidth="1"/>
    <col min="1285" max="1285" width="8.09765625" style="1" customWidth="1"/>
    <col min="1286" max="1286" width="8.19921875" style="1" customWidth="1"/>
    <col min="1287" max="1287" width="8.09765625" style="1" customWidth="1"/>
    <col min="1288" max="1288" width="6.19921875" style="1" customWidth="1"/>
    <col min="1289" max="1290" width="8.19921875" style="1" customWidth="1"/>
    <col min="1291" max="1536" width="8.796875" style="1"/>
    <col min="1537" max="1537" width="7.296875" style="1" customWidth="1"/>
    <col min="1538" max="1538" width="8.09765625" style="1" customWidth="1"/>
    <col min="1539" max="1539" width="10.3984375" style="1" customWidth="1"/>
    <col min="1540" max="1540" width="36.59765625" style="1" customWidth="1"/>
    <col min="1541" max="1541" width="8.09765625" style="1" customWidth="1"/>
    <col min="1542" max="1542" width="8.19921875" style="1" customWidth="1"/>
    <col min="1543" max="1543" width="8.09765625" style="1" customWidth="1"/>
    <col min="1544" max="1544" width="6.19921875" style="1" customWidth="1"/>
    <col min="1545" max="1546" width="8.19921875" style="1" customWidth="1"/>
    <col min="1547" max="1792" width="8.796875" style="1"/>
    <col min="1793" max="1793" width="7.296875" style="1" customWidth="1"/>
    <col min="1794" max="1794" width="8.09765625" style="1" customWidth="1"/>
    <col min="1795" max="1795" width="10.3984375" style="1" customWidth="1"/>
    <col min="1796" max="1796" width="36.59765625" style="1" customWidth="1"/>
    <col min="1797" max="1797" width="8.09765625" style="1" customWidth="1"/>
    <col min="1798" max="1798" width="8.19921875" style="1" customWidth="1"/>
    <col min="1799" max="1799" width="8.09765625" style="1" customWidth="1"/>
    <col min="1800" max="1800" width="6.19921875" style="1" customWidth="1"/>
    <col min="1801" max="1802" width="8.19921875" style="1" customWidth="1"/>
    <col min="1803" max="2048" width="8.796875" style="1"/>
    <col min="2049" max="2049" width="7.296875" style="1" customWidth="1"/>
    <col min="2050" max="2050" width="8.09765625" style="1" customWidth="1"/>
    <col min="2051" max="2051" width="10.3984375" style="1" customWidth="1"/>
    <col min="2052" max="2052" width="36.59765625" style="1" customWidth="1"/>
    <col min="2053" max="2053" width="8.09765625" style="1" customWidth="1"/>
    <col min="2054" max="2054" width="8.19921875" style="1" customWidth="1"/>
    <col min="2055" max="2055" width="8.09765625" style="1" customWidth="1"/>
    <col min="2056" max="2056" width="6.19921875" style="1" customWidth="1"/>
    <col min="2057" max="2058" width="8.19921875" style="1" customWidth="1"/>
    <col min="2059" max="2304" width="8.796875" style="1"/>
    <col min="2305" max="2305" width="7.296875" style="1" customWidth="1"/>
    <col min="2306" max="2306" width="8.09765625" style="1" customWidth="1"/>
    <col min="2307" max="2307" width="10.3984375" style="1" customWidth="1"/>
    <col min="2308" max="2308" width="36.59765625" style="1" customWidth="1"/>
    <col min="2309" max="2309" width="8.09765625" style="1" customWidth="1"/>
    <col min="2310" max="2310" width="8.19921875" style="1" customWidth="1"/>
    <col min="2311" max="2311" width="8.09765625" style="1" customWidth="1"/>
    <col min="2312" max="2312" width="6.19921875" style="1" customWidth="1"/>
    <col min="2313" max="2314" width="8.19921875" style="1" customWidth="1"/>
    <col min="2315" max="2560" width="8.796875" style="1"/>
    <col min="2561" max="2561" width="7.296875" style="1" customWidth="1"/>
    <col min="2562" max="2562" width="8.09765625" style="1" customWidth="1"/>
    <col min="2563" max="2563" width="10.3984375" style="1" customWidth="1"/>
    <col min="2564" max="2564" width="36.59765625" style="1" customWidth="1"/>
    <col min="2565" max="2565" width="8.09765625" style="1" customWidth="1"/>
    <col min="2566" max="2566" width="8.19921875" style="1" customWidth="1"/>
    <col min="2567" max="2567" width="8.09765625" style="1" customWidth="1"/>
    <col min="2568" max="2568" width="6.19921875" style="1" customWidth="1"/>
    <col min="2569" max="2570" width="8.19921875" style="1" customWidth="1"/>
    <col min="2571" max="2816" width="8.796875" style="1"/>
    <col min="2817" max="2817" width="7.296875" style="1" customWidth="1"/>
    <col min="2818" max="2818" width="8.09765625" style="1" customWidth="1"/>
    <col min="2819" max="2819" width="10.3984375" style="1" customWidth="1"/>
    <col min="2820" max="2820" width="36.59765625" style="1" customWidth="1"/>
    <col min="2821" max="2821" width="8.09765625" style="1" customWidth="1"/>
    <col min="2822" max="2822" width="8.19921875" style="1" customWidth="1"/>
    <col min="2823" max="2823" width="8.09765625" style="1" customWidth="1"/>
    <col min="2824" max="2824" width="6.19921875" style="1" customWidth="1"/>
    <col min="2825" max="2826" width="8.19921875" style="1" customWidth="1"/>
    <col min="2827" max="3072" width="8.796875" style="1"/>
    <col min="3073" max="3073" width="7.296875" style="1" customWidth="1"/>
    <col min="3074" max="3074" width="8.09765625" style="1" customWidth="1"/>
    <col min="3075" max="3075" width="10.3984375" style="1" customWidth="1"/>
    <col min="3076" max="3076" width="36.59765625" style="1" customWidth="1"/>
    <col min="3077" max="3077" width="8.09765625" style="1" customWidth="1"/>
    <col min="3078" max="3078" width="8.19921875" style="1" customWidth="1"/>
    <col min="3079" max="3079" width="8.09765625" style="1" customWidth="1"/>
    <col min="3080" max="3080" width="6.19921875" style="1" customWidth="1"/>
    <col min="3081" max="3082" width="8.19921875" style="1" customWidth="1"/>
    <col min="3083" max="3328" width="8.796875" style="1"/>
    <col min="3329" max="3329" width="7.296875" style="1" customWidth="1"/>
    <col min="3330" max="3330" width="8.09765625" style="1" customWidth="1"/>
    <col min="3331" max="3331" width="10.3984375" style="1" customWidth="1"/>
    <col min="3332" max="3332" width="36.59765625" style="1" customWidth="1"/>
    <col min="3333" max="3333" width="8.09765625" style="1" customWidth="1"/>
    <col min="3334" max="3334" width="8.19921875" style="1" customWidth="1"/>
    <col min="3335" max="3335" width="8.09765625" style="1" customWidth="1"/>
    <col min="3336" max="3336" width="6.19921875" style="1" customWidth="1"/>
    <col min="3337" max="3338" width="8.19921875" style="1" customWidth="1"/>
    <col min="3339" max="3584" width="8.796875" style="1"/>
    <col min="3585" max="3585" width="7.296875" style="1" customWidth="1"/>
    <col min="3586" max="3586" width="8.09765625" style="1" customWidth="1"/>
    <col min="3587" max="3587" width="10.3984375" style="1" customWidth="1"/>
    <col min="3588" max="3588" width="36.59765625" style="1" customWidth="1"/>
    <col min="3589" max="3589" width="8.09765625" style="1" customWidth="1"/>
    <col min="3590" max="3590" width="8.19921875" style="1" customWidth="1"/>
    <col min="3591" max="3591" width="8.09765625" style="1" customWidth="1"/>
    <col min="3592" max="3592" width="6.19921875" style="1" customWidth="1"/>
    <col min="3593" max="3594" width="8.19921875" style="1" customWidth="1"/>
    <col min="3595" max="3840" width="8.796875" style="1"/>
    <col min="3841" max="3841" width="7.296875" style="1" customWidth="1"/>
    <col min="3842" max="3842" width="8.09765625" style="1" customWidth="1"/>
    <col min="3843" max="3843" width="10.3984375" style="1" customWidth="1"/>
    <col min="3844" max="3844" width="36.59765625" style="1" customWidth="1"/>
    <col min="3845" max="3845" width="8.09765625" style="1" customWidth="1"/>
    <col min="3846" max="3846" width="8.19921875" style="1" customWidth="1"/>
    <col min="3847" max="3847" width="8.09765625" style="1" customWidth="1"/>
    <col min="3848" max="3848" width="6.19921875" style="1" customWidth="1"/>
    <col min="3849" max="3850" width="8.19921875" style="1" customWidth="1"/>
    <col min="3851" max="4096" width="8.796875" style="1"/>
    <col min="4097" max="4097" width="7.296875" style="1" customWidth="1"/>
    <col min="4098" max="4098" width="8.09765625" style="1" customWidth="1"/>
    <col min="4099" max="4099" width="10.3984375" style="1" customWidth="1"/>
    <col min="4100" max="4100" width="36.59765625" style="1" customWidth="1"/>
    <col min="4101" max="4101" width="8.09765625" style="1" customWidth="1"/>
    <col min="4102" max="4102" width="8.19921875" style="1" customWidth="1"/>
    <col min="4103" max="4103" width="8.09765625" style="1" customWidth="1"/>
    <col min="4104" max="4104" width="6.19921875" style="1" customWidth="1"/>
    <col min="4105" max="4106" width="8.19921875" style="1" customWidth="1"/>
    <col min="4107" max="4352" width="8.796875" style="1"/>
    <col min="4353" max="4353" width="7.296875" style="1" customWidth="1"/>
    <col min="4354" max="4354" width="8.09765625" style="1" customWidth="1"/>
    <col min="4355" max="4355" width="10.3984375" style="1" customWidth="1"/>
    <col min="4356" max="4356" width="36.59765625" style="1" customWidth="1"/>
    <col min="4357" max="4357" width="8.09765625" style="1" customWidth="1"/>
    <col min="4358" max="4358" width="8.19921875" style="1" customWidth="1"/>
    <col min="4359" max="4359" width="8.09765625" style="1" customWidth="1"/>
    <col min="4360" max="4360" width="6.19921875" style="1" customWidth="1"/>
    <col min="4361" max="4362" width="8.19921875" style="1" customWidth="1"/>
    <col min="4363" max="4608" width="8.796875" style="1"/>
    <col min="4609" max="4609" width="7.296875" style="1" customWidth="1"/>
    <col min="4610" max="4610" width="8.09765625" style="1" customWidth="1"/>
    <col min="4611" max="4611" width="10.3984375" style="1" customWidth="1"/>
    <col min="4612" max="4612" width="36.59765625" style="1" customWidth="1"/>
    <col min="4613" max="4613" width="8.09765625" style="1" customWidth="1"/>
    <col min="4614" max="4614" width="8.19921875" style="1" customWidth="1"/>
    <col min="4615" max="4615" width="8.09765625" style="1" customWidth="1"/>
    <col min="4616" max="4616" width="6.19921875" style="1" customWidth="1"/>
    <col min="4617" max="4618" width="8.19921875" style="1" customWidth="1"/>
    <col min="4619" max="4864" width="8.796875" style="1"/>
    <col min="4865" max="4865" width="7.296875" style="1" customWidth="1"/>
    <col min="4866" max="4866" width="8.09765625" style="1" customWidth="1"/>
    <col min="4867" max="4867" width="10.3984375" style="1" customWidth="1"/>
    <col min="4868" max="4868" width="36.59765625" style="1" customWidth="1"/>
    <col min="4869" max="4869" width="8.09765625" style="1" customWidth="1"/>
    <col min="4870" max="4870" width="8.19921875" style="1" customWidth="1"/>
    <col min="4871" max="4871" width="8.09765625" style="1" customWidth="1"/>
    <col min="4872" max="4872" width="6.19921875" style="1" customWidth="1"/>
    <col min="4873" max="4874" width="8.19921875" style="1" customWidth="1"/>
    <col min="4875" max="5120" width="8.796875" style="1"/>
    <col min="5121" max="5121" width="7.296875" style="1" customWidth="1"/>
    <col min="5122" max="5122" width="8.09765625" style="1" customWidth="1"/>
    <col min="5123" max="5123" width="10.3984375" style="1" customWidth="1"/>
    <col min="5124" max="5124" width="36.59765625" style="1" customWidth="1"/>
    <col min="5125" max="5125" width="8.09765625" style="1" customWidth="1"/>
    <col min="5126" max="5126" width="8.19921875" style="1" customWidth="1"/>
    <col min="5127" max="5127" width="8.09765625" style="1" customWidth="1"/>
    <col min="5128" max="5128" width="6.19921875" style="1" customWidth="1"/>
    <col min="5129" max="5130" width="8.19921875" style="1" customWidth="1"/>
    <col min="5131" max="5376" width="8.796875" style="1"/>
    <col min="5377" max="5377" width="7.296875" style="1" customWidth="1"/>
    <col min="5378" max="5378" width="8.09765625" style="1" customWidth="1"/>
    <col min="5379" max="5379" width="10.3984375" style="1" customWidth="1"/>
    <col min="5380" max="5380" width="36.59765625" style="1" customWidth="1"/>
    <col min="5381" max="5381" width="8.09765625" style="1" customWidth="1"/>
    <col min="5382" max="5382" width="8.19921875" style="1" customWidth="1"/>
    <col min="5383" max="5383" width="8.09765625" style="1" customWidth="1"/>
    <col min="5384" max="5384" width="6.19921875" style="1" customWidth="1"/>
    <col min="5385" max="5386" width="8.19921875" style="1" customWidth="1"/>
    <col min="5387" max="5632" width="8.796875" style="1"/>
    <col min="5633" max="5633" width="7.296875" style="1" customWidth="1"/>
    <col min="5634" max="5634" width="8.09765625" style="1" customWidth="1"/>
    <col min="5635" max="5635" width="10.3984375" style="1" customWidth="1"/>
    <col min="5636" max="5636" width="36.59765625" style="1" customWidth="1"/>
    <col min="5637" max="5637" width="8.09765625" style="1" customWidth="1"/>
    <col min="5638" max="5638" width="8.19921875" style="1" customWidth="1"/>
    <col min="5639" max="5639" width="8.09765625" style="1" customWidth="1"/>
    <col min="5640" max="5640" width="6.19921875" style="1" customWidth="1"/>
    <col min="5641" max="5642" width="8.19921875" style="1" customWidth="1"/>
    <col min="5643" max="5888" width="8.796875" style="1"/>
    <col min="5889" max="5889" width="7.296875" style="1" customWidth="1"/>
    <col min="5890" max="5890" width="8.09765625" style="1" customWidth="1"/>
    <col min="5891" max="5891" width="10.3984375" style="1" customWidth="1"/>
    <col min="5892" max="5892" width="36.59765625" style="1" customWidth="1"/>
    <col min="5893" max="5893" width="8.09765625" style="1" customWidth="1"/>
    <col min="5894" max="5894" width="8.19921875" style="1" customWidth="1"/>
    <col min="5895" max="5895" width="8.09765625" style="1" customWidth="1"/>
    <col min="5896" max="5896" width="6.19921875" style="1" customWidth="1"/>
    <col min="5897" max="5898" width="8.19921875" style="1" customWidth="1"/>
    <col min="5899" max="6144" width="8.796875" style="1"/>
    <col min="6145" max="6145" width="7.296875" style="1" customWidth="1"/>
    <col min="6146" max="6146" width="8.09765625" style="1" customWidth="1"/>
    <col min="6147" max="6147" width="10.3984375" style="1" customWidth="1"/>
    <col min="6148" max="6148" width="36.59765625" style="1" customWidth="1"/>
    <col min="6149" max="6149" width="8.09765625" style="1" customWidth="1"/>
    <col min="6150" max="6150" width="8.19921875" style="1" customWidth="1"/>
    <col min="6151" max="6151" width="8.09765625" style="1" customWidth="1"/>
    <col min="6152" max="6152" width="6.19921875" style="1" customWidth="1"/>
    <col min="6153" max="6154" width="8.19921875" style="1" customWidth="1"/>
    <col min="6155" max="6400" width="8.796875" style="1"/>
    <col min="6401" max="6401" width="7.296875" style="1" customWidth="1"/>
    <col min="6402" max="6402" width="8.09765625" style="1" customWidth="1"/>
    <col min="6403" max="6403" width="10.3984375" style="1" customWidth="1"/>
    <col min="6404" max="6404" width="36.59765625" style="1" customWidth="1"/>
    <col min="6405" max="6405" width="8.09765625" style="1" customWidth="1"/>
    <col min="6406" max="6406" width="8.19921875" style="1" customWidth="1"/>
    <col min="6407" max="6407" width="8.09765625" style="1" customWidth="1"/>
    <col min="6408" max="6408" width="6.19921875" style="1" customWidth="1"/>
    <col min="6409" max="6410" width="8.19921875" style="1" customWidth="1"/>
    <col min="6411" max="6656" width="8.796875" style="1"/>
    <col min="6657" max="6657" width="7.296875" style="1" customWidth="1"/>
    <col min="6658" max="6658" width="8.09765625" style="1" customWidth="1"/>
    <col min="6659" max="6659" width="10.3984375" style="1" customWidth="1"/>
    <col min="6660" max="6660" width="36.59765625" style="1" customWidth="1"/>
    <col min="6661" max="6661" width="8.09765625" style="1" customWidth="1"/>
    <col min="6662" max="6662" width="8.19921875" style="1" customWidth="1"/>
    <col min="6663" max="6663" width="8.09765625" style="1" customWidth="1"/>
    <col min="6664" max="6664" width="6.19921875" style="1" customWidth="1"/>
    <col min="6665" max="6666" width="8.19921875" style="1" customWidth="1"/>
    <col min="6667" max="6912" width="8.796875" style="1"/>
    <col min="6913" max="6913" width="7.296875" style="1" customWidth="1"/>
    <col min="6914" max="6914" width="8.09765625" style="1" customWidth="1"/>
    <col min="6915" max="6915" width="10.3984375" style="1" customWidth="1"/>
    <col min="6916" max="6916" width="36.59765625" style="1" customWidth="1"/>
    <col min="6917" max="6917" width="8.09765625" style="1" customWidth="1"/>
    <col min="6918" max="6918" width="8.19921875" style="1" customWidth="1"/>
    <col min="6919" max="6919" width="8.09765625" style="1" customWidth="1"/>
    <col min="6920" max="6920" width="6.19921875" style="1" customWidth="1"/>
    <col min="6921" max="6922" width="8.19921875" style="1" customWidth="1"/>
    <col min="6923" max="7168" width="8.796875" style="1"/>
    <col min="7169" max="7169" width="7.296875" style="1" customWidth="1"/>
    <col min="7170" max="7170" width="8.09765625" style="1" customWidth="1"/>
    <col min="7171" max="7171" width="10.3984375" style="1" customWidth="1"/>
    <col min="7172" max="7172" width="36.59765625" style="1" customWidth="1"/>
    <col min="7173" max="7173" width="8.09765625" style="1" customWidth="1"/>
    <col min="7174" max="7174" width="8.19921875" style="1" customWidth="1"/>
    <col min="7175" max="7175" width="8.09765625" style="1" customWidth="1"/>
    <col min="7176" max="7176" width="6.19921875" style="1" customWidth="1"/>
    <col min="7177" max="7178" width="8.19921875" style="1" customWidth="1"/>
    <col min="7179" max="7424" width="8.796875" style="1"/>
    <col min="7425" max="7425" width="7.296875" style="1" customWidth="1"/>
    <col min="7426" max="7426" width="8.09765625" style="1" customWidth="1"/>
    <col min="7427" max="7427" width="10.3984375" style="1" customWidth="1"/>
    <col min="7428" max="7428" width="36.59765625" style="1" customWidth="1"/>
    <col min="7429" max="7429" width="8.09765625" style="1" customWidth="1"/>
    <col min="7430" max="7430" width="8.19921875" style="1" customWidth="1"/>
    <col min="7431" max="7431" width="8.09765625" style="1" customWidth="1"/>
    <col min="7432" max="7432" width="6.19921875" style="1" customWidth="1"/>
    <col min="7433" max="7434" width="8.19921875" style="1" customWidth="1"/>
    <col min="7435" max="7680" width="8.796875" style="1"/>
    <col min="7681" max="7681" width="7.296875" style="1" customWidth="1"/>
    <col min="7682" max="7682" width="8.09765625" style="1" customWidth="1"/>
    <col min="7683" max="7683" width="10.3984375" style="1" customWidth="1"/>
    <col min="7684" max="7684" width="36.59765625" style="1" customWidth="1"/>
    <col min="7685" max="7685" width="8.09765625" style="1" customWidth="1"/>
    <col min="7686" max="7686" width="8.19921875" style="1" customWidth="1"/>
    <col min="7687" max="7687" width="8.09765625" style="1" customWidth="1"/>
    <col min="7688" max="7688" width="6.19921875" style="1" customWidth="1"/>
    <col min="7689" max="7690" width="8.19921875" style="1" customWidth="1"/>
    <col min="7691" max="7936" width="8.796875" style="1"/>
    <col min="7937" max="7937" width="7.296875" style="1" customWidth="1"/>
    <col min="7938" max="7938" width="8.09765625" style="1" customWidth="1"/>
    <col min="7939" max="7939" width="10.3984375" style="1" customWidth="1"/>
    <col min="7940" max="7940" width="36.59765625" style="1" customWidth="1"/>
    <col min="7941" max="7941" width="8.09765625" style="1" customWidth="1"/>
    <col min="7942" max="7942" width="8.19921875" style="1" customWidth="1"/>
    <col min="7943" max="7943" width="8.09765625" style="1" customWidth="1"/>
    <col min="7944" max="7944" width="6.19921875" style="1" customWidth="1"/>
    <col min="7945" max="7946" width="8.19921875" style="1" customWidth="1"/>
    <col min="7947" max="8192" width="8.796875" style="1"/>
    <col min="8193" max="8193" width="7.296875" style="1" customWidth="1"/>
    <col min="8194" max="8194" width="8.09765625" style="1" customWidth="1"/>
    <col min="8195" max="8195" width="10.3984375" style="1" customWidth="1"/>
    <col min="8196" max="8196" width="36.59765625" style="1" customWidth="1"/>
    <col min="8197" max="8197" width="8.09765625" style="1" customWidth="1"/>
    <col min="8198" max="8198" width="8.19921875" style="1" customWidth="1"/>
    <col min="8199" max="8199" width="8.09765625" style="1" customWidth="1"/>
    <col min="8200" max="8200" width="6.19921875" style="1" customWidth="1"/>
    <col min="8201" max="8202" width="8.19921875" style="1" customWidth="1"/>
    <col min="8203" max="8448" width="8.796875" style="1"/>
    <col min="8449" max="8449" width="7.296875" style="1" customWidth="1"/>
    <col min="8450" max="8450" width="8.09765625" style="1" customWidth="1"/>
    <col min="8451" max="8451" width="10.3984375" style="1" customWidth="1"/>
    <col min="8452" max="8452" width="36.59765625" style="1" customWidth="1"/>
    <col min="8453" max="8453" width="8.09765625" style="1" customWidth="1"/>
    <col min="8454" max="8454" width="8.19921875" style="1" customWidth="1"/>
    <col min="8455" max="8455" width="8.09765625" style="1" customWidth="1"/>
    <col min="8456" max="8456" width="6.19921875" style="1" customWidth="1"/>
    <col min="8457" max="8458" width="8.19921875" style="1" customWidth="1"/>
    <col min="8459" max="8704" width="8.796875" style="1"/>
    <col min="8705" max="8705" width="7.296875" style="1" customWidth="1"/>
    <col min="8706" max="8706" width="8.09765625" style="1" customWidth="1"/>
    <col min="8707" max="8707" width="10.3984375" style="1" customWidth="1"/>
    <col min="8708" max="8708" width="36.59765625" style="1" customWidth="1"/>
    <col min="8709" max="8709" width="8.09765625" style="1" customWidth="1"/>
    <col min="8710" max="8710" width="8.19921875" style="1" customWidth="1"/>
    <col min="8711" max="8711" width="8.09765625" style="1" customWidth="1"/>
    <col min="8712" max="8712" width="6.19921875" style="1" customWidth="1"/>
    <col min="8713" max="8714" width="8.19921875" style="1" customWidth="1"/>
    <col min="8715" max="8960" width="8.796875" style="1"/>
    <col min="8961" max="8961" width="7.296875" style="1" customWidth="1"/>
    <col min="8962" max="8962" width="8.09765625" style="1" customWidth="1"/>
    <col min="8963" max="8963" width="10.3984375" style="1" customWidth="1"/>
    <col min="8964" max="8964" width="36.59765625" style="1" customWidth="1"/>
    <col min="8965" max="8965" width="8.09765625" style="1" customWidth="1"/>
    <col min="8966" max="8966" width="8.19921875" style="1" customWidth="1"/>
    <col min="8967" max="8967" width="8.09765625" style="1" customWidth="1"/>
    <col min="8968" max="8968" width="6.19921875" style="1" customWidth="1"/>
    <col min="8969" max="8970" width="8.19921875" style="1" customWidth="1"/>
    <col min="8971" max="9216" width="8.796875" style="1"/>
    <col min="9217" max="9217" width="7.296875" style="1" customWidth="1"/>
    <col min="9218" max="9218" width="8.09765625" style="1" customWidth="1"/>
    <col min="9219" max="9219" width="10.3984375" style="1" customWidth="1"/>
    <col min="9220" max="9220" width="36.59765625" style="1" customWidth="1"/>
    <col min="9221" max="9221" width="8.09765625" style="1" customWidth="1"/>
    <col min="9222" max="9222" width="8.19921875" style="1" customWidth="1"/>
    <col min="9223" max="9223" width="8.09765625" style="1" customWidth="1"/>
    <col min="9224" max="9224" width="6.19921875" style="1" customWidth="1"/>
    <col min="9225" max="9226" width="8.19921875" style="1" customWidth="1"/>
    <col min="9227" max="9472" width="8.796875" style="1"/>
    <col min="9473" max="9473" width="7.296875" style="1" customWidth="1"/>
    <col min="9474" max="9474" width="8.09765625" style="1" customWidth="1"/>
    <col min="9475" max="9475" width="10.3984375" style="1" customWidth="1"/>
    <col min="9476" max="9476" width="36.59765625" style="1" customWidth="1"/>
    <col min="9477" max="9477" width="8.09765625" style="1" customWidth="1"/>
    <col min="9478" max="9478" width="8.19921875" style="1" customWidth="1"/>
    <col min="9479" max="9479" width="8.09765625" style="1" customWidth="1"/>
    <col min="9480" max="9480" width="6.19921875" style="1" customWidth="1"/>
    <col min="9481" max="9482" width="8.19921875" style="1" customWidth="1"/>
    <col min="9483" max="9728" width="8.796875" style="1"/>
    <col min="9729" max="9729" width="7.296875" style="1" customWidth="1"/>
    <col min="9730" max="9730" width="8.09765625" style="1" customWidth="1"/>
    <col min="9731" max="9731" width="10.3984375" style="1" customWidth="1"/>
    <col min="9732" max="9732" width="36.59765625" style="1" customWidth="1"/>
    <col min="9733" max="9733" width="8.09765625" style="1" customWidth="1"/>
    <col min="9734" max="9734" width="8.19921875" style="1" customWidth="1"/>
    <col min="9735" max="9735" width="8.09765625" style="1" customWidth="1"/>
    <col min="9736" max="9736" width="6.19921875" style="1" customWidth="1"/>
    <col min="9737" max="9738" width="8.19921875" style="1" customWidth="1"/>
    <col min="9739" max="9984" width="8.796875" style="1"/>
    <col min="9985" max="9985" width="7.296875" style="1" customWidth="1"/>
    <col min="9986" max="9986" width="8.09765625" style="1" customWidth="1"/>
    <col min="9987" max="9987" width="10.3984375" style="1" customWidth="1"/>
    <col min="9988" max="9988" width="36.59765625" style="1" customWidth="1"/>
    <col min="9989" max="9989" width="8.09765625" style="1" customWidth="1"/>
    <col min="9990" max="9990" width="8.19921875" style="1" customWidth="1"/>
    <col min="9991" max="9991" width="8.09765625" style="1" customWidth="1"/>
    <col min="9992" max="9992" width="6.19921875" style="1" customWidth="1"/>
    <col min="9993" max="9994" width="8.19921875" style="1" customWidth="1"/>
    <col min="9995" max="10240" width="8.796875" style="1"/>
    <col min="10241" max="10241" width="7.296875" style="1" customWidth="1"/>
    <col min="10242" max="10242" width="8.09765625" style="1" customWidth="1"/>
    <col min="10243" max="10243" width="10.3984375" style="1" customWidth="1"/>
    <col min="10244" max="10244" width="36.59765625" style="1" customWidth="1"/>
    <col min="10245" max="10245" width="8.09765625" style="1" customWidth="1"/>
    <col min="10246" max="10246" width="8.19921875" style="1" customWidth="1"/>
    <col min="10247" max="10247" width="8.09765625" style="1" customWidth="1"/>
    <col min="10248" max="10248" width="6.19921875" style="1" customWidth="1"/>
    <col min="10249" max="10250" width="8.19921875" style="1" customWidth="1"/>
    <col min="10251" max="10496" width="8.796875" style="1"/>
    <col min="10497" max="10497" width="7.296875" style="1" customWidth="1"/>
    <col min="10498" max="10498" width="8.09765625" style="1" customWidth="1"/>
    <col min="10499" max="10499" width="10.3984375" style="1" customWidth="1"/>
    <col min="10500" max="10500" width="36.59765625" style="1" customWidth="1"/>
    <col min="10501" max="10501" width="8.09765625" style="1" customWidth="1"/>
    <col min="10502" max="10502" width="8.19921875" style="1" customWidth="1"/>
    <col min="10503" max="10503" width="8.09765625" style="1" customWidth="1"/>
    <col min="10504" max="10504" width="6.19921875" style="1" customWidth="1"/>
    <col min="10505" max="10506" width="8.19921875" style="1" customWidth="1"/>
    <col min="10507" max="10752" width="8.796875" style="1"/>
    <col min="10753" max="10753" width="7.296875" style="1" customWidth="1"/>
    <col min="10754" max="10754" width="8.09765625" style="1" customWidth="1"/>
    <col min="10755" max="10755" width="10.3984375" style="1" customWidth="1"/>
    <col min="10756" max="10756" width="36.59765625" style="1" customWidth="1"/>
    <col min="10757" max="10757" width="8.09765625" style="1" customWidth="1"/>
    <col min="10758" max="10758" width="8.19921875" style="1" customWidth="1"/>
    <col min="10759" max="10759" width="8.09765625" style="1" customWidth="1"/>
    <col min="10760" max="10760" width="6.19921875" style="1" customWidth="1"/>
    <col min="10761" max="10762" width="8.19921875" style="1" customWidth="1"/>
    <col min="10763" max="11008" width="8.796875" style="1"/>
    <col min="11009" max="11009" width="7.296875" style="1" customWidth="1"/>
    <col min="11010" max="11010" width="8.09765625" style="1" customWidth="1"/>
    <col min="11011" max="11011" width="10.3984375" style="1" customWidth="1"/>
    <col min="11012" max="11012" width="36.59765625" style="1" customWidth="1"/>
    <col min="11013" max="11013" width="8.09765625" style="1" customWidth="1"/>
    <col min="11014" max="11014" width="8.19921875" style="1" customWidth="1"/>
    <col min="11015" max="11015" width="8.09765625" style="1" customWidth="1"/>
    <col min="11016" max="11016" width="6.19921875" style="1" customWidth="1"/>
    <col min="11017" max="11018" width="8.19921875" style="1" customWidth="1"/>
    <col min="11019" max="11264" width="8.796875" style="1"/>
    <col min="11265" max="11265" width="7.296875" style="1" customWidth="1"/>
    <col min="11266" max="11266" width="8.09765625" style="1" customWidth="1"/>
    <col min="11267" max="11267" width="10.3984375" style="1" customWidth="1"/>
    <col min="11268" max="11268" width="36.59765625" style="1" customWidth="1"/>
    <col min="11269" max="11269" width="8.09765625" style="1" customWidth="1"/>
    <col min="11270" max="11270" width="8.19921875" style="1" customWidth="1"/>
    <col min="11271" max="11271" width="8.09765625" style="1" customWidth="1"/>
    <col min="11272" max="11272" width="6.19921875" style="1" customWidth="1"/>
    <col min="11273" max="11274" width="8.19921875" style="1" customWidth="1"/>
    <col min="11275" max="11520" width="8.796875" style="1"/>
    <col min="11521" max="11521" width="7.296875" style="1" customWidth="1"/>
    <col min="11522" max="11522" width="8.09765625" style="1" customWidth="1"/>
    <col min="11523" max="11523" width="10.3984375" style="1" customWidth="1"/>
    <col min="11524" max="11524" width="36.59765625" style="1" customWidth="1"/>
    <col min="11525" max="11525" width="8.09765625" style="1" customWidth="1"/>
    <col min="11526" max="11526" width="8.19921875" style="1" customWidth="1"/>
    <col min="11527" max="11527" width="8.09765625" style="1" customWidth="1"/>
    <col min="11528" max="11528" width="6.19921875" style="1" customWidth="1"/>
    <col min="11529" max="11530" width="8.19921875" style="1" customWidth="1"/>
    <col min="11531" max="11776" width="8.796875" style="1"/>
    <col min="11777" max="11777" width="7.296875" style="1" customWidth="1"/>
    <col min="11778" max="11778" width="8.09765625" style="1" customWidth="1"/>
    <col min="11779" max="11779" width="10.3984375" style="1" customWidth="1"/>
    <col min="11780" max="11780" width="36.59765625" style="1" customWidth="1"/>
    <col min="11781" max="11781" width="8.09765625" style="1" customWidth="1"/>
    <col min="11782" max="11782" width="8.19921875" style="1" customWidth="1"/>
    <col min="11783" max="11783" width="8.09765625" style="1" customWidth="1"/>
    <col min="11784" max="11784" width="6.19921875" style="1" customWidth="1"/>
    <col min="11785" max="11786" width="8.19921875" style="1" customWidth="1"/>
    <col min="11787" max="12032" width="8.796875" style="1"/>
    <col min="12033" max="12033" width="7.296875" style="1" customWidth="1"/>
    <col min="12034" max="12034" width="8.09765625" style="1" customWidth="1"/>
    <col min="12035" max="12035" width="10.3984375" style="1" customWidth="1"/>
    <col min="12036" max="12036" width="36.59765625" style="1" customWidth="1"/>
    <col min="12037" max="12037" width="8.09765625" style="1" customWidth="1"/>
    <col min="12038" max="12038" width="8.19921875" style="1" customWidth="1"/>
    <col min="12039" max="12039" width="8.09765625" style="1" customWidth="1"/>
    <col min="12040" max="12040" width="6.19921875" style="1" customWidth="1"/>
    <col min="12041" max="12042" width="8.19921875" style="1" customWidth="1"/>
    <col min="12043" max="12288" width="8.796875" style="1"/>
    <col min="12289" max="12289" width="7.296875" style="1" customWidth="1"/>
    <col min="12290" max="12290" width="8.09765625" style="1" customWidth="1"/>
    <col min="12291" max="12291" width="10.3984375" style="1" customWidth="1"/>
    <col min="12292" max="12292" width="36.59765625" style="1" customWidth="1"/>
    <col min="12293" max="12293" width="8.09765625" style="1" customWidth="1"/>
    <col min="12294" max="12294" width="8.19921875" style="1" customWidth="1"/>
    <col min="12295" max="12295" width="8.09765625" style="1" customWidth="1"/>
    <col min="12296" max="12296" width="6.19921875" style="1" customWidth="1"/>
    <col min="12297" max="12298" width="8.19921875" style="1" customWidth="1"/>
    <col min="12299" max="12544" width="8.796875" style="1"/>
    <col min="12545" max="12545" width="7.296875" style="1" customWidth="1"/>
    <col min="12546" max="12546" width="8.09765625" style="1" customWidth="1"/>
    <col min="12547" max="12547" width="10.3984375" style="1" customWidth="1"/>
    <col min="12548" max="12548" width="36.59765625" style="1" customWidth="1"/>
    <col min="12549" max="12549" width="8.09765625" style="1" customWidth="1"/>
    <col min="12550" max="12550" width="8.19921875" style="1" customWidth="1"/>
    <col min="12551" max="12551" width="8.09765625" style="1" customWidth="1"/>
    <col min="12552" max="12552" width="6.19921875" style="1" customWidth="1"/>
    <col min="12553" max="12554" width="8.19921875" style="1" customWidth="1"/>
    <col min="12555" max="12800" width="8.796875" style="1"/>
    <col min="12801" max="12801" width="7.296875" style="1" customWidth="1"/>
    <col min="12802" max="12802" width="8.09765625" style="1" customWidth="1"/>
    <col min="12803" max="12803" width="10.3984375" style="1" customWidth="1"/>
    <col min="12804" max="12804" width="36.59765625" style="1" customWidth="1"/>
    <col min="12805" max="12805" width="8.09765625" style="1" customWidth="1"/>
    <col min="12806" max="12806" width="8.19921875" style="1" customWidth="1"/>
    <col min="12807" max="12807" width="8.09765625" style="1" customWidth="1"/>
    <col min="12808" max="12808" width="6.19921875" style="1" customWidth="1"/>
    <col min="12809" max="12810" width="8.19921875" style="1" customWidth="1"/>
    <col min="12811" max="13056" width="8.796875" style="1"/>
    <col min="13057" max="13057" width="7.296875" style="1" customWidth="1"/>
    <col min="13058" max="13058" width="8.09765625" style="1" customWidth="1"/>
    <col min="13059" max="13059" width="10.3984375" style="1" customWidth="1"/>
    <col min="13060" max="13060" width="36.59765625" style="1" customWidth="1"/>
    <col min="13061" max="13061" width="8.09765625" style="1" customWidth="1"/>
    <col min="13062" max="13062" width="8.19921875" style="1" customWidth="1"/>
    <col min="13063" max="13063" width="8.09765625" style="1" customWidth="1"/>
    <col min="13064" max="13064" width="6.19921875" style="1" customWidth="1"/>
    <col min="13065" max="13066" width="8.19921875" style="1" customWidth="1"/>
    <col min="13067" max="13312" width="8.796875" style="1"/>
    <col min="13313" max="13313" width="7.296875" style="1" customWidth="1"/>
    <col min="13314" max="13314" width="8.09765625" style="1" customWidth="1"/>
    <col min="13315" max="13315" width="10.3984375" style="1" customWidth="1"/>
    <col min="13316" max="13316" width="36.59765625" style="1" customWidth="1"/>
    <col min="13317" max="13317" width="8.09765625" style="1" customWidth="1"/>
    <col min="13318" max="13318" width="8.19921875" style="1" customWidth="1"/>
    <col min="13319" max="13319" width="8.09765625" style="1" customWidth="1"/>
    <col min="13320" max="13320" width="6.19921875" style="1" customWidth="1"/>
    <col min="13321" max="13322" width="8.19921875" style="1" customWidth="1"/>
    <col min="13323" max="13568" width="8.796875" style="1"/>
    <col min="13569" max="13569" width="7.296875" style="1" customWidth="1"/>
    <col min="13570" max="13570" width="8.09765625" style="1" customWidth="1"/>
    <col min="13571" max="13571" width="10.3984375" style="1" customWidth="1"/>
    <col min="13572" max="13572" width="36.59765625" style="1" customWidth="1"/>
    <col min="13573" max="13573" width="8.09765625" style="1" customWidth="1"/>
    <col min="13574" max="13574" width="8.19921875" style="1" customWidth="1"/>
    <col min="13575" max="13575" width="8.09765625" style="1" customWidth="1"/>
    <col min="13576" max="13576" width="6.19921875" style="1" customWidth="1"/>
    <col min="13577" max="13578" width="8.19921875" style="1" customWidth="1"/>
    <col min="13579" max="13824" width="8.796875" style="1"/>
    <col min="13825" max="13825" width="7.296875" style="1" customWidth="1"/>
    <col min="13826" max="13826" width="8.09765625" style="1" customWidth="1"/>
    <col min="13827" max="13827" width="10.3984375" style="1" customWidth="1"/>
    <col min="13828" max="13828" width="36.59765625" style="1" customWidth="1"/>
    <col min="13829" max="13829" width="8.09765625" style="1" customWidth="1"/>
    <col min="13830" max="13830" width="8.19921875" style="1" customWidth="1"/>
    <col min="13831" max="13831" width="8.09765625" style="1" customWidth="1"/>
    <col min="13832" max="13832" width="6.19921875" style="1" customWidth="1"/>
    <col min="13833" max="13834" width="8.19921875" style="1" customWidth="1"/>
    <col min="13835" max="14080" width="8.796875" style="1"/>
    <col min="14081" max="14081" width="7.296875" style="1" customWidth="1"/>
    <col min="14082" max="14082" width="8.09765625" style="1" customWidth="1"/>
    <col min="14083" max="14083" width="10.3984375" style="1" customWidth="1"/>
    <col min="14084" max="14084" width="36.59765625" style="1" customWidth="1"/>
    <col min="14085" max="14085" width="8.09765625" style="1" customWidth="1"/>
    <col min="14086" max="14086" width="8.19921875" style="1" customWidth="1"/>
    <col min="14087" max="14087" width="8.09765625" style="1" customWidth="1"/>
    <col min="14088" max="14088" width="6.19921875" style="1" customWidth="1"/>
    <col min="14089" max="14090" width="8.19921875" style="1" customWidth="1"/>
    <col min="14091" max="14336" width="8.796875" style="1"/>
    <col min="14337" max="14337" width="7.296875" style="1" customWidth="1"/>
    <col min="14338" max="14338" width="8.09765625" style="1" customWidth="1"/>
    <col min="14339" max="14339" width="10.3984375" style="1" customWidth="1"/>
    <col min="14340" max="14340" width="36.59765625" style="1" customWidth="1"/>
    <col min="14341" max="14341" width="8.09765625" style="1" customWidth="1"/>
    <col min="14342" max="14342" width="8.19921875" style="1" customWidth="1"/>
    <col min="14343" max="14343" width="8.09765625" style="1" customWidth="1"/>
    <col min="14344" max="14344" width="6.19921875" style="1" customWidth="1"/>
    <col min="14345" max="14346" width="8.19921875" style="1" customWidth="1"/>
    <col min="14347" max="14592" width="8.796875" style="1"/>
    <col min="14593" max="14593" width="7.296875" style="1" customWidth="1"/>
    <col min="14594" max="14594" width="8.09765625" style="1" customWidth="1"/>
    <col min="14595" max="14595" width="10.3984375" style="1" customWidth="1"/>
    <col min="14596" max="14596" width="36.59765625" style="1" customWidth="1"/>
    <col min="14597" max="14597" width="8.09765625" style="1" customWidth="1"/>
    <col min="14598" max="14598" width="8.19921875" style="1" customWidth="1"/>
    <col min="14599" max="14599" width="8.09765625" style="1" customWidth="1"/>
    <col min="14600" max="14600" width="6.19921875" style="1" customWidth="1"/>
    <col min="14601" max="14602" width="8.19921875" style="1" customWidth="1"/>
    <col min="14603" max="14848" width="8.796875" style="1"/>
    <col min="14849" max="14849" width="7.296875" style="1" customWidth="1"/>
    <col min="14850" max="14850" width="8.09765625" style="1" customWidth="1"/>
    <col min="14851" max="14851" width="10.3984375" style="1" customWidth="1"/>
    <col min="14852" max="14852" width="36.59765625" style="1" customWidth="1"/>
    <col min="14853" max="14853" width="8.09765625" style="1" customWidth="1"/>
    <col min="14854" max="14854" width="8.19921875" style="1" customWidth="1"/>
    <col min="14855" max="14855" width="8.09765625" style="1" customWidth="1"/>
    <col min="14856" max="14856" width="6.19921875" style="1" customWidth="1"/>
    <col min="14857" max="14858" width="8.19921875" style="1" customWidth="1"/>
    <col min="14859" max="15104" width="8.796875" style="1"/>
    <col min="15105" max="15105" width="7.296875" style="1" customWidth="1"/>
    <col min="15106" max="15106" width="8.09765625" style="1" customWidth="1"/>
    <col min="15107" max="15107" width="10.3984375" style="1" customWidth="1"/>
    <col min="15108" max="15108" width="36.59765625" style="1" customWidth="1"/>
    <col min="15109" max="15109" width="8.09765625" style="1" customWidth="1"/>
    <col min="15110" max="15110" width="8.19921875" style="1" customWidth="1"/>
    <col min="15111" max="15111" width="8.09765625" style="1" customWidth="1"/>
    <col min="15112" max="15112" width="6.19921875" style="1" customWidth="1"/>
    <col min="15113" max="15114" width="8.19921875" style="1" customWidth="1"/>
    <col min="15115" max="15360" width="8.796875" style="1"/>
    <col min="15361" max="15361" width="7.296875" style="1" customWidth="1"/>
    <col min="15362" max="15362" width="8.09765625" style="1" customWidth="1"/>
    <col min="15363" max="15363" width="10.3984375" style="1" customWidth="1"/>
    <col min="15364" max="15364" width="36.59765625" style="1" customWidth="1"/>
    <col min="15365" max="15365" width="8.09765625" style="1" customWidth="1"/>
    <col min="15366" max="15366" width="8.19921875" style="1" customWidth="1"/>
    <col min="15367" max="15367" width="8.09765625" style="1" customWidth="1"/>
    <col min="15368" max="15368" width="6.19921875" style="1" customWidth="1"/>
    <col min="15369" max="15370" width="8.19921875" style="1" customWidth="1"/>
    <col min="15371" max="15616" width="8.796875" style="1"/>
    <col min="15617" max="15617" width="7.296875" style="1" customWidth="1"/>
    <col min="15618" max="15618" width="8.09765625" style="1" customWidth="1"/>
    <col min="15619" max="15619" width="10.3984375" style="1" customWidth="1"/>
    <col min="15620" max="15620" width="36.59765625" style="1" customWidth="1"/>
    <col min="15621" max="15621" width="8.09765625" style="1" customWidth="1"/>
    <col min="15622" max="15622" width="8.19921875" style="1" customWidth="1"/>
    <col min="15623" max="15623" width="8.09765625" style="1" customWidth="1"/>
    <col min="15624" max="15624" width="6.19921875" style="1" customWidth="1"/>
    <col min="15625" max="15626" width="8.19921875" style="1" customWidth="1"/>
    <col min="15627" max="15872" width="8.796875" style="1"/>
    <col min="15873" max="15873" width="7.296875" style="1" customWidth="1"/>
    <col min="15874" max="15874" width="8.09765625" style="1" customWidth="1"/>
    <col min="15875" max="15875" width="10.3984375" style="1" customWidth="1"/>
    <col min="15876" max="15876" width="36.59765625" style="1" customWidth="1"/>
    <col min="15877" max="15877" width="8.09765625" style="1" customWidth="1"/>
    <col min="15878" max="15878" width="8.19921875" style="1" customWidth="1"/>
    <col min="15879" max="15879" width="8.09765625" style="1" customWidth="1"/>
    <col min="15880" max="15880" width="6.19921875" style="1" customWidth="1"/>
    <col min="15881" max="15882" width="8.19921875" style="1" customWidth="1"/>
    <col min="15883" max="16128" width="8.796875" style="1"/>
    <col min="16129" max="16129" width="7.296875" style="1" customWidth="1"/>
    <col min="16130" max="16130" width="8.09765625" style="1" customWidth="1"/>
    <col min="16131" max="16131" width="10.3984375" style="1" customWidth="1"/>
    <col min="16132" max="16132" width="36.59765625" style="1" customWidth="1"/>
    <col min="16133" max="16133" width="8.09765625" style="1" customWidth="1"/>
    <col min="16134" max="16134" width="8.19921875" style="1" customWidth="1"/>
    <col min="16135" max="16135" width="8.09765625" style="1" customWidth="1"/>
    <col min="16136" max="16136" width="6.19921875" style="1" customWidth="1"/>
    <col min="16137" max="16138" width="8.19921875" style="1" customWidth="1"/>
    <col min="16139" max="16384" width="8.796875" style="1"/>
  </cols>
  <sheetData>
    <row r="1" spans="1:11">
      <c r="A1" s="1"/>
      <c r="B1" s="2"/>
      <c r="C1" s="3"/>
      <c r="D1" s="4"/>
      <c r="E1" s="5"/>
      <c r="G1" s="6"/>
      <c r="H1" s="1"/>
      <c r="I1" s="1"/>
      <c r="J1" s="1"/>
    </row>
    <row r="2" spans="1:11" ht="18.600000000000001" customHeight="1">
      <c r="A2" s="7"/>
      <c r="B2" s="28" t="s">
        <v>30</v>
      </c>
      <c r="C2" s="28"/>
      <c r="D2" s="28"/>
      <c r="E2" s="28"/>
      <c r="F2" s="28"/>
      <c r="G2" s="28"/>
      <c r="H2" s="28"/>
      <c r="I2" s="28"/>
      <c r="J2" s="1"/>
    </row>
    <row r="3" spans="1:11">
      <c r="A3" s="1"/>
      <c r="B3" s="2"/>
      <c r="C3" s="3"/>
      <c r="D3" s="4"/>
      <c r="E3" s="5"/>
      <c r="G3" s="6"/>
      <c r="H3" s="1"/>
      <c r="I3" s="1"/>
      <c r="J3" s="1"/>
    </row>
    <row r="4" spans="1:11">
      <c r="K4" s="8"/>
    </row>
    <row r="5" spans="1:11">
      <c r="K5" s="8"/>
    </row>
    <row r="6" spans="1:11">
      <c r="K6" s="8"/>
    </row>
    <row r="7" spans="1:11">
      <c r="K7" s="8"/>
    </row>
    <row r="8" spans="1:11">
      <c r="K8" s="8"/>
    </row>
    <row r="9" spans="1:11">
      <c r="K9" s="8"/>
    </row>
    <row r="10" spans="1:11">
      <c r="K10" s="8"/>
    </row>
    <row r="11" spans="1:11">
      <c r="K11" s="8"/>
    </row>
    <row r="12" spans="1:11">
      <c r="K12" s="8"/>
    </row>
    <row r="13" spans="1:11">
      <c r="K13" s="8"/>
    </row>
    <row r="14" spans="1:11">
      <c r="K14" s="8"/>
    </row>
    <row r="15" spans="1:11">
      <c r="K15" s="8"/>
    </row>
    <row r="16" spans="1:11">
      <c r="K16" s="8"/>
    </row>
    <row r="17" spans="2:12">
      <c r="K17" s="8"/>
    </row>
    <row r="18" spans="2:12" s="17" customFormat="1" ht="13.2">
      <c r="B18" s="18" t="s">
        <v>26</v>
      </c>
      <c r="C18" s="19" t="s">
        <v>24</v>
      </c>
      <c r="D18" s="19" t="s">
        <v>12</v>
      </c>
      <c r="E18" s="19" t="s">
        <v>11</v>
      </c>
      <c r="F18" s="20" t="s">
        <v>25</v>
      </c>
      <c r="G18" s="21" t="s">
        <v>27</v>
      </c>
      <c r="H18" s="22"/>
      <c r="I18" s="22"/>
      <c r="J18" s="22"/>
      <c r="K18" s="22"/>
      <c r="L18" s="22"/>
    </row>
    <row r="19" spans="2:12" ht="13.2">
      <c r="B19" s="11">
        <v>23.01</v>
      </c>
      <c r="C19" s="12">
        <v>420145</v>
      </c>
      <c r="D19" s="23" t="s">
        <v>13</v>
      </c>
      <c r="E19" s="23" t="s">
        <v>0</v>
      </c>
      <c r="F19" s="24">
        <v>5.3680286426034139E-2</v>
      </c>
      <c r="G19" s="25">
        <f>F19/$F$30*100</f>
        <v>0.25002308848254395</v>
      </c>
    </row>
    <row r="20" spans="2:12" ht="13.2">
      <c r="B20" s="11">
        <v>33.625999999999998</v>
      </c>
      <c r="C20" s="12">
        <v>40513038</v>
      </c>
      <c r="D20" s="23" t="s">
        <v>14</v>
      </c>
      <c r="E20" s="23" t="s">
        <v>1</v>
      </c>
      <c r="F20" s="24">
        <v>5.0194918274693006</v>
      </c>
      <c r="G20" s="25">
        <f t="shared" ref="G20:G29" si="0">F20/$F$30*100</f>
        <v>23.378952179139496</v>
      </c>
    </row>
    <row r="21" spans="2:12" ht="13.2">
      <c r="B21" s="11">
        <v>35.497</v>
      </c>
      <c r="C21" s="12">
        <v>359851</v>
      </c>
      <c r="D21" s="23" t="s">
        <v>19</v>
      </c>
      <c r="E21" s="23" t="s">
        <v>6</v>
      </c>
      <c r="F21" s="24">
        <v>5.0446284004009342E-2</v>
      </c>
      <c r="G21" s="25">
        <f t="shared" si="0"/>
        <v>0.23496029117745132</v>
      </c>
    </row>
    <row r="22" spans="2:12" ht="13.2">
      <c r="B22" s="11">
        <v>48.481000000000002</v>
      </c>
      <c r="C22" s="12">
        <v>4223020</v>
      </c>
      <c r="D22" s="23" t="s">
        <v>15</v>
      </c>
      <c r="E22" s="23" t="s">
        <v>2</v>
      </c>
      <c r="F22" s="24">
        <v>0.52853370763138108</v>
      </c>
      <c r="G22" s="25">
        <f t="shared" si="0"/>
        <v>2.4617161857213778</v>
      </c>
    </row>
    <row r="23" spans="2:12" ht="13.2">
      <c r="B23" s="11">
        <v>49.61</v>
      </c>
      <c r="C23" s="12">
        <v>64701853</v>
      </c>
      <c r="D23" s="23" t="s">
        <v>20</v>
      </c>
      <c r="E23" s="23" t="s">
        <v>8</v>
      </c>
      <c r="F23" s="24">
        <v>8.6905021374732261</v>
      </c>
      <c r="G23" s="25">
        <f t="shared" si="0"/>
        <v>40.477171966456147</v>
      </c>
    </row>
    <row r="24" spans="2:12" ht="13.2">
      <c r="B24" s="11">
        <v>51.853999999999999</v>
      </c>
      <c r="C24" s="12">
        <v>42294413</v>
      </c>
      <c r="D24" s="23" t="s">
        <v>22</v>
      </c>
      <c r="E24" s="23" t="s">
        <v>9</v>
      </c>
      <c r="F24" s="24">
        <v>6.3243083649652831</v>
      </c>
      <c r="G24" s="25">
        <f t="shared" si="0"/>
        <v>29.456309107131329</v>
      </c>
    </row>
    <row r="25" spans="2:12" ht="13.2">
      <c r="B25" s="11">
        <v>54.667000000000002</v>
      </c>
      <c r="C25" s="12">
        <v>1659856</v>
      </c>
      <c r="D25" s="23" t="s">
        <v>23</v>
      </c>
      <c r="E25" s="23" t="s">
        <v>10</v>
      </c>
      <c r="F25" s="24">
        <v>0.28742617831146716</v>
      </c>
      <c r="G25" s="25">
        <f t="shared" si="0"/>
        <v>1.3387257333506855</v>
      </c>
    </row>
    <row r="26" spans="2:12" ht="13.2">
      <c r="B26" s="11">
        <v>57.597000000000001</v>
      </c>
      <c r="C26" s="12">
        <v>1743315</v>
      </c>
      <c r="D26" s="23" t="s">
        <v>16</v>
      </c>
      <c r="E26" s="23" t="s">
        <v>3</v>
      </c>
      <c r="F26" s="24">
        <v>0.21122161995156594</v>
      </c>
      <c r="G26" s="25">
        <f t="shared" si="0"/>
        <v>0.9837928463243899</v>
      </c>
    </row>
    <row r="27" spans="2:12" ht="13.2">
      <c r="B27" s="11">
        <v>58.334000000000003</v>
      </c>
      <c r="C27" s="12">
        <v>751926</v>
      </c>
      <c r="D27" s="23" t="s">
        <v>21</v>
      </c>
      <c r="E27" s="23" t="s">
        <v>7</v>
      </c>
      <c r="F27" s="24">
        <v>9.6112923347513105E-2</v>
      </c>
      <c r="G27" s="25">
        <f t="shared" si="0"/>
        <v>0.44765875032248009</v>
      </c>
    </row>
    <row r="28" spans="2:12" ht="13.2">
      <c r="B28" s="11">
        <v>64.881</v>
      </c>
      <c r="C28" s="12">
        <v>680099</v>
      </c>
      <c r="D28" s="23" t="s">
        <v>17</v>
      </c>
      <c r="E28" s="23" t="s">
        <v>4</v>
      </c>
      <c r="F28" s="24">
        <v>8.0994925453833064E-2</v>
      </c>
      <c r="G28" s="25">
        <f t="shared" si="0"/>
        <v>0.3772446602214759</v>
      </c>
    </row>
    <row r="29" spans="2:12" ht="13.2">
      <c r="B29" s="11">
        <v>74.409000000000006</v>
      </c>
      <c r="C29" s="12">
        <v>1050553</v>
      </c>
      <c r="D29" s="23" t="s">
        <v>18</v>
      </c>
      <c r="E29" s="23" t="s">
        <v>5</v>
      </c>
      <c r="F29" s="24">
        <v>0.12741346433436795</v>
      </c>
      <c r="G29" s="25">
        <f t="shared" si="0"/>
        <v>0.59344519167262311</v>
      </c>
    </row>
    <row r="30" spans="2:12">
      <c r="B30" s="13"/>
      <c r="C30" s="14"/>
      <c r="D30" s="26"/>
      <c r="E30" s="26"/>
      <c r="F30" s="24">
        <f>SUM(F19:F29)</f>
        <v>21.470131719367981</v>
      </c>
      <c r="G30" s="24">
        <f>SUM(G19:G29)</f>
        <v>100</v>
      </c>
    </row>
  </sheetData>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A486E7-22B5-436B-86A3-880E6EE546C6}">
  <sheetPr>
    <tabColor rgb="FF00B0F0"/>
  </sheetPr>
  <dimension ref="A1:L30"/>
  <sheetViews>
    <sheetView zoomScaleNormal="100" workbookViewId="0">
      <selection activeCell="G9" sqref="G9"/>
    </sheetView>
  </sheetViews>
  <sheetFormatPr defaultRowHeight="13.8"/>
  <cols>
    <col min="1" max="1" width="7.796875" style="1" customWidth="1"/>
    <col min="2" max="2" width="15.3984375" style="15" customWidth="1"/>
    <col min="3" max="3" width="10.3984375" customWidth="1"/>
    <col min="4" max="4" width="27" customWidth="1"/>
    <col min="5" max="5" width="8.5" customWidth="1"/>
    <col min="6" max="6" width="18.19921875" style="16" customWidth="1"/>
    <col min="7" max="7" width="27.296875" style="6" customWidth="1"/>
    <col min="8" max="8" width="5.69921875" style="1" customWidth="1"/>
    <col min="9" max="256" width="8.796875" style="1"/>
    <col min="257" max="257" width="7.796875" style="1" customWidth="1"/>
    <col min="258" max="258" width="8.09765625" style="1" customWidth="1"/>
    <col min="259" max="259" width="10.3984375" style="1" customWidth="1"/>
    <col min="260" max="260" width="36.59765625" style="1" customWidth="1"/>
    <col min="261" max="261" width="8.5" style="1" customWidth="1"/>
    <col min="262" max="263" width="8.19921875" style="1" customWidth="1"/>
    <col min="264" max="264" width="5.69921875" style="1" customWidth="1"/>
    <col min="265" max="512" width="8.796875" style="1"/>
    <col min="513" max="513" width="7.796875" style="1" customWidth="1"/>
    <col min="514" max="514" width="8.09765625" style="1" customWidth="1"/>
    <col min="515" max="515" width="10.3984375" style="1" customWidth="1"/>
    <col min="516" max="516" width="36.59765625" style="1" customWidth="1"/>
    <col min="517" max="517" width="8.5" style="1" customWidth="1"/>
    <col min="518" max="519" width="8.19921875" style="1" customWidth="1"/>
    <col min="520" max="520" width="5.69921875" style="1" customWidth="1"/>
    <col min="521" max="768" width="8.796875" style="1"/>
    <col min="769" max="769" width="7.796875" style="1" customWidth="1"/>
    <col min="770" max="770" width="8.09765625" style="1" customWidth="1"/>
    <col min="771" max="771" width="10.3984375" style="1" customWidth="1"/>
    <col min="772" max="772" width="36.59765625" style="1" customWidth="1"/>
    <col min="773" max="773" width="8.5" style="1" customWidth="1"/>
    <col min="774" max="775" width="8.19921875" style="1" customWidth="1"/>
    <col min="776" max="776" width="5.69921875" style="1" customWidth="1"/>
    <col min="777" max="1024" width="8.796875" style="1"/>
    <col min="1025" max="1025" width="7.796875" style="1" customWidth="1"/>
    <col min="1026" max="1026" width="8.09765625" style="1" customWidth="1"/>
    <col min="1027" max="1027" width="10.3984375" style="1" customWidth="1"/>
    <col min="1028" max="1028" width="36.59765625" style="1" customWidth="1"/>
    <col min="1029" max="1029" width="8.5" style="1" customWidth="1"/>
    <col min="1030" max="1031" width="8.19921875" style="1" customWidth="1"/>
    <col min="1032" max="1032" width="5.69921875" style="1" customWidth="1"/>
    <col min="1033" max="1280" width="8.796875" style="1"/>
    <col min="1281" max="1281" width="7.796875" style="1" customWidth="1"/>
    <col min="1282" max="1282" width="8.09765625" style="1" customWidth="1"/>
    <col min="1283" max="1283" width="10.3984375" style="1" customWidth="1"/>
    <col min="1284" max="1284" width="36.59765625" style="1" customWidth="1"/>
    <col min="1285" max="1285" width="8.5" style="1" customWidth="1"/>
    <col min="1286" max="1287" width="8.19921875" style="1" customWidth="1"/>
    <col min="1288" max="1288" width="5.69921875" style="1" customWidth="1"/>
    <col min="1289" max="1536" width="8.796875" style="1"/>
    <col min="1537" max="1537" width="7.796875" style="1" customWidth="1"/>
    <col min="1538" max="1538" width="8.09765625" style="1" customWidth="1"/>
    <col min="1539" max="1539" width="10.3984375" style="1" customWidth="1"/>
    <col min="1540" max="1540" width="36.59765625" style="1" customWidth="1"/>
    <col min="1541" max="1541" width="8.5" style="1" customWidth="1"/>
    <col min="1542" max="1543" width="8.19921875" style="1" customWidth="1"/>
    <col min="1544" max="1544" width="5.69921875" style="1" customWidth="1"/>
    <col min="1545" max="1792" width="8.796875" style="1"/>
    <col min="1793" max="1793" width="7.796875" style="1" customWidth="1"/>
    <col min="1794" max="1794" width="8.09765625" style="1" customWidth="1"/>
    <col min="1795" max="1795" width="10.3984375" style="1" customWidth="1"/>
    <col min="1796" max="1796" width="36.59765625" style="1" customWidth="1"/>
    <col min="1797" max="1797" width="8.5" style="1" customWidth="1"/>
    <col min="1798" max="1799" width="8.19921875" style="1" customWidth="1"/>
    <col min="1800" max="1800" width="5.69921875" style="1" customWidth="1"/>
    <col min="1801" max="2048" width="8.796875" style="1"/>
    <col min="2049" max="2049" width="7.796875" style="1" customWidth="1"/>
    <col min="2050" max="2050" width="8.09765625" style="1" customWidth="1"/>
    <col min="2051" max="2051" width="10.3984375" style="1" customWidth="1"/>
    <col min="2052" max="2052" width="36.59765625" style="1" customWidth="1"/>
    <col min="2053" max="2053" width="8.5" style="1" customWidth="1"/>
    <col min="2054" max="2055" width="8.19921875" style="1" customWidth="1"/>
    <col min="2056" max="2056" width="5.69921875" style="1" customWidth="1"/>
    <col min="2057" max="2304" width="8.796875" style="1"/>
    <col min="2305" max="2305" width="7.796875" style="1" customWidth="1"/>
    <col min="2306" max="2306" width="8.09765625" style="1" customWidth="1"/>
    <col min="2307" max="2307" width="10.3984375" style="1" customWidth="1"/>
    <col min="2308" max="2308" width="36.59765625" style="1" customWidth="1"/>
    <col min="2309" max="2309" width="8.5" style="1" customWidth="1"/>
    <col min="2310" max="2311" width="8.19921875" style="1" customWidth="1"/>
    <col min="2312" max="2312" width="5.69921875" style="1" customWidth="1"/>
    <col min="2313" max="2560" width="8.796875" style="1"/>
    <col min="2561" max="2561" width="7.796875" style="1" customWidth="1"/>
    <col min="2562" max="2562" width="8.09765625" style="1" customWidth="1"/>
    <col min="2563" max="2563" width="10.3984375" style="1" customWidth="1"/>
    <col min="2564" max="2564" width="36.59765625" style="1" customWidth="1"/>
    <col min="2565" max="2565" width="8.5" style="1" customWidth="1"/>
    <col min="2566" max="2567" width="8.19921875" style="1" customWidth="1"/>
    <col min="2568" max="2568" width="5.69921875" style="1" customWidth="1"/>
    <col min="2569" max="2816" width="8.796875" style="1"/>
    <col min="2817" max="2817" width="7.796875" style="1" customWidth="1"/>
    <col min="2818" max="2818" width="8.09765625" style="1" customWidth="1"/>
    <col min="2819" max="2819" width="10.3984375" style="1" customWidth="1"/>
    <col min="2820" max="2820" width="36.59765625" style="1" customWidth="1"/>
    <col min="2821" max="2821" width="8.5" style="1" customWidth="1"/>
    <col min="2822" max="2823" width="8.19921875" style="1" customWidth="1"/>
    <col min="2824" max="2824" width="5.69921875" style="1" customWidth="1"/>
    <col min="2825" max="3072" width="8.796875" style="1"/>
    <col min="3073" max="3073" width="7.796875" style="1" customWidth="1"/>
    <col min="3074" max="3074" width="8.09765625" style="1" customWidth="1"/>
    <col min="3075" max="3075" width="10.3984375" style="1" customWidth="1"/>
    <col min="3076" max="3076" width="36.59765625" style="1" customWidth="1"/>
    <col min="3077" max="3077" width="8.5" style="1" customWidth="1"/>
    <col min="3078" max="3079" width="8.19921875" style="1" customWidth="1"/>
    <col min="3080" max="3080" width="5.69921875" style="1" customWidth="1"/>
    <col min="3081" max="3328" width="8.796875" style="1"/>
    <col min="3329" max="3329" width="7.796875" style="1" customWidth="1"/>
    <col min="3330" max="3330" width="8.09765625" style="1" customWidth="1"/>
    <col min="3331" max="3331" width="10.3984375" style="1" customWidth="1"/>
    <col min="3332" max="3332" width="36.59765625" style="1" customWidth="1"/>
    <col min="3333" max="3333" width="8.5" style="1" customWidth="1"/>
    <col min="3334" max="3335" width="8.19921875" style="1" customWidth="1"/>
    <col min="3336" max="3336" width="5.69921875" style="1" customWidth="1"/>
    <col min="3337" max="3584" width="8.796875" style="1"/>
    <col min="3585" max="3585" width="7.796875" style="1" customWidth="1"/>
    <col min="3586" max="3586" width="8.09765625" style="1" customWidth="1"/>
    <col min="3587" max="3587" width="10.3984375" style="1" customWidth="1"/>
    <col min="3588" max="3588" width="36.59765625" style="1" customWidth="1"/>
    <col min="3589" max="3589" width="8.5" style="1" customWidth="1"/>
    <col min="3590" max="3591" width="8.19921875" style="1" customWidth="1"/>
    <col min="3592" max="3592" width="5.69921875" style="1" customWidth="1"/>
    <col min="3593" max="3840" width="8.796875" style="1"/>
    <col min="3841" max="3841" width="7.796875" style="1" customWidth="1"/>
    <col min="3842" max="3842" width="8.09765625" style="1" customWidth="1"/>
    <col min="3843" max="3843" width="10.3984375" style="1" customWidth="1"/>
    <col min="3844" max="3844" width="36.59765625" style="1" customWidth="1"/>
    <col min="3845" max="3845" width="8.5" style="1" customWidth="1"/>
    <col min="3846" max="3847" width="8.19921875" style="1" customWidth="1"/>
    <col min="3848" max="3848" width="5.69921875" style="1" customWidth="1"/>
    <col min="3849" max="4096" width="8.796875" style="1"/>
    <col min="4097" max="4097" width="7.796875" style="1" customWidth="1"/>
    <col min="4098" max="4098" width="8.09765625" style="1" customWidth="1"/>
    <col min="4099" max="4099" width="10.3984375" style="1" customWidth="1"/>
    <col min="4100" max="4100" width="36.59765625" style="1" customWidth="1"/>
    <col min="4101" max="4101" width="8.5" style="1" customWidth="1"/>
    <col min="4102" max="4103" width="8.19921875" style="1" customWidth="1"/>
    <col min="4104" max="4104" width="5.69921875" style="1" customWidth="1"/>
    <col min="4105" max="4352" width="8.796875" style="1"/>
    <col min="4353" max="4353" width="7.796875" style="1" customWidth="1"/>
    <col min="4354" max="4354" width="8.09765625" style="1" customWidth="1"/>
    <col min="4355" max="4355" width="10.3984375" style="1" customWidth="1"/>
    <col min="4356" max="4356" width="36.59765625" style="1" customWidth="1"/>
    <col min="4357" max="4357" width="8.5" style="1" customWidth="1"/>
    <col min="4358" max="4359" width="8.19921875" style="1" customWidth="1"/>
    <col min="4360" max="4360" width="5.69921875" style="1" customWidth="1"/>
    <col min="4361" max="4608" width="8.796875" style="1"/>
    <col min="4609" max="4609" width="7.796875" style="1" customWidth="1"/>
    <col min="4610" max="4610" width="8.09765625" style="1" customWidth="1"/>
    <col min="4611" max="4611" width="10.3984375" style="1" customWidth="1"/>
    <col min="4612" max="4612" width="36.59765625" style="1" customWidth="1"/>
    <col min="4613" max="4613" width="8.5" style="1" customWidth="1"/>
    <col min="4614" max="4615" width="8.19921875" style="1" customWidth="1"/>
    <col min="4616" max="4616" width="5.69921875" style="1" customWidth="1"/>
    <col min="4617" max="4864" width="8.796875" style="1"/>
    <col min="4865" max="4865" width="7.796875" style="1" customWidth="1"/>
    <col min="4866" max="4866" width="8.09765625" style="1" customWidth="1"/>
    <col min="4867" max="4867" width="10.3984375" style="1" customWidth="1"/>
    <col min="4868" max="4868" width="36.59765625" style="1" customWidth="1"/>
    <col min="4869" max="4869" width="8.5" style="1" customWidth="1"/>
    <col min="4870" max="4871" width="8.19921875" style="1" customWidth="1"/>
    <col min="4872" max="4872" width="5.69921875" style="1" customWidth="1"/>
    <col min="4873" max="5120" width="8.796875" style="1"/>
    <col min="5121" max="5121" width="7.796875" style="1" customWidth="1"/>
    <col min="5122" max="5122" width="8.09765625" style="1" customWidth="1"/>
    <col min="5123" max="5123" width="10.3984375" style="1" customWidth="1"/>
    <col min="5124" max="5124" width="36.59765625" style="1" customWidth="1"/>
    <col min="5125" max="5125" width="8.5" style="1" customWidth="1"/>
    <col min="5126" max="5127" width="8.19921875" style="1" customWidth="1"/>
    <col min="5128" max="5128" width="5.69921875" style="1" customWidth="1"/>
    <col min="5129" max="5376" width="8.796875" style="1"/>
    <col min="5377" max="5377" width="7.796875" style="1" customWidth="1"/>
    <col min="5378" max="5378" width="8.09765625" style="1" customWidth="1"/>
    <col min="5379" max="5379" width="10.3984375" style="1" customWidth="1"/>
    <col min="5380" max="5380" width="36.59765625" style="1" customWidth="1"/>
    <col min="5381" max="5381" width="8.5" style="1" customWidth="1"/>
    <col min="5382" max="5383" width="8.19921875" style="1" customWidth="1"/>
    <col min="5384" max="5384" width="5.69921875" style="1" customWidth="1"/>
    <col min="5385" max="5632" width="8.796875" style="1"/>
    <col min="5633" max="5633" width="7.796875" style="1" customWidth="1"/>
    <col min="5634" max="5634" width="8.09765625" style="1" customWidth="1"/>
    <col min="5635" max="5635" width="10.3984375" style="1" customWidth="1"/>
    <col min="5636" max="5636" width="36.59765625" style="1" customWidth="1"/>
    <col min="5637" max="5637" width="8.5" style="1" customWidth="1"/>
    <col min="5638" max="5639" width="8.19921875" style="1" customWidth="1"/>
    <col min="5640" max="5640" width="5.69921875" style="1" customWidth="1"/>
    <col min="5641" max="5888" width="8.796875" style="1"/>
    <col min="5889" max="5889" width="7.796875" style="1" customWidth="1"/>
    <col min="5890" max="5890" width="8.09765625" style="1" customWidth="1"/>
    <col min="5891" max="5891" width="10.3984375" style="1" customWidth="1"/>
    <col min="5892" max="5892" width="36.59765625" style="1" customWidth="1"/>
    <col min="5893" max="5893" width="8.5" style="1" customWidth="1"/>
    <col min="5894" max="5895" width="8.19921875" style="1" customWidth="1"/>
    <col min="5896" max="5896" width="5.69921875" style="1" customWidth="1"/>
    <col min="5897" max="6144" width="8.796875" style="1"/>
    <col min="6145" max="6145" width="7.796875" style="1" customWidth="1"/>
    <col min="6146" max="6146" width="8.09765625" style="1" customWidth="1"/>
    <col min="6147" max="6147" width="10.3984375" style="1" customWidth="1"/>
    <col min="6148" max="6148" width="36.59765625" style="1" customWidth="1"/>
    <col min="6149" max="6149" width="8.5" style="1" customWidth="1"/>
    <col min="6150" max="6151" width="8.19921875" style="1" customWidth="1"/>
    <col min="6152" max="6152" width="5.69921875" style="1" customWidth="1"/>
    <col min="6153" max="6400" width="8.796875" style="1"/>
    <col min="6401" max="6401" width="7.796875" style="1" customWidth="1"/>
    <col min="6402" max="6402" width="8.09765625" style="1" customWidth="1"/>
    <col min="6403" max="6403" width="10.3984375" style="1" customWidth="1"/>
    <col min="6404" max="6404" width="36.59765625" style="1" customWidth="1"/>
    <col min="6405" max="6405" width="8.5" style="1" customWidth="1"/>
    <col min="6406" max="6407" width="8.19921875" style="1" customWidth="1"/>
    <col min="6408" max="6408" width="5.69921875" style="1" customWidth="1"/>
    <col min="6409" max="6656" width="8.796875" style="1"/>
    <col min="6657" max="6657" width="7.796875" style="1" customWidth="1"/>
    <col min="6658" max="6658" width="8.09765625" style="1" customWidth="1"/>
    <col min="6659" max="6659" width="10.3984375" style="1" customWidth="1"/>
    <col min="6660" max="6660" width="36.59765625" style="1" customWidth="1"/>
    <col min="6661" max="6661" width="8.5" style="1" customWidth="1"/>
    <col min="6662" max="6663" width="8.19921875" style="1" customWidth="1"/>
    <col min="6664" max="6664" width="5.69921875" style="1" customWidth="1"/>
    <col min="6665" max="6912" width="8.796875" style="1"/>
    <col min="6913" max="6913" width="7.796875" style="1" customWidth="1"/>
    <col min="6914" max="6914" width="8.09765625" style="1" customWidth="1"/>
    <col min="6915" max="6915" width="10.3984375" style="1" customWidth="1"/>
    <col min="6916" max="6916" width="36.59765625" style="1" customWidth="1"/>
    <col min="6917" max="6917" width="8.5" style="1" customWidth="1"/>
    <col min="6918" max="6919" width="8.19921875" style="1" customWidth="1"/>
    <col min="6920" max="6920" width="5.69921875" style="1" customWidth="1"/>
    <col min="6921" max="7168" width="8.796875" style="1"/>
    <col min="7169" max="7169" width="7.796875" style="1" customWidth="1"/>
    <col min="7170" max="7170" width="8.09765625" style="1" customWidth="1"/>
    <col min="7171" max="7171" width="10.3984375" style="1" customWidth="1"/>
    <col min="7172" max="7172" width="36.59765625" style="1" customWidth="1"/>
    <col min="7173" max="7173" width="8.5" style="1" customWidth="1"/>
    <col min="7174" max="7175" width="8.19921875" style="1" customWidth="1"/>
    <col min="7176" max="7176" width="5.69921875" style="1" customWidth="1"/>
    <col min="7177" max="7424" width="8.796875" style="1"/>
    <col min="7425" max="7425" width="7.796875" style="1" customWidth="1"/>
    <col min="7426" max="7426" width="8.09765625" style="1" customWidth="1"/>
    <col min="7427" max="7427" width="10.3984375" style="1" customWidth="1"/>
    <col min="7428" max="7428" width="36.59765625" style="1" customWidth="1"/>
    <col min="7429" max="7429" width="8.5" style="1" customWidth="1"/>
    <col min="7430" max="7431" width="8.19921875" style="1" customWidth="1"/>
    <col min="7432" max="7432" width="5.69921875" style="1" customWidth="1"/>
    <col min="7433" max="7680" width="8.796875" style="1"/>
    <col min="7681" max="7681" width="7.796875" style="1" customWidth="1"/>
    <col min="7682" max="7682" width="8.09765625" style="1" customWidth="1"/>
    <col min="7683" max="7683" width="10.3984375" style="1" customWidth="1"/>
    <col min="7684" max="7684" width="36.59765625" style="1" customWidth="1"/>
    <col min="7685" max="7685" width="8.5" style="1" customWidth="1"/>
    <col min="7686" max="7687" width="8.19921875" style="1" customWidth="1"/>
    <col min="7688" max="7688" width="5.69921875" style="1" customWidth="1"/>
    <col min="7689" max="7936" width="8.796875" style="1"/>
    <col min="7937" max="7937" width="7.796875" style="1" customWidth="1"/>
    <col min="7938" max="7938" width="8.09765625" style="1" customWidth="1"/>
    <col min="7939" max="7939" width="10.3984375" style="1" customWidth="1"/>
    <col min="7940" max="7940" width="36.59765625" style="1" customWidth="1"/>
    <col min="7941" max="7941" width="8.5" style="1" customWidth="1"/>
    <col min="7942" max="7943" width="8.19921875" style="1" customWidth="1"/>
    <col min="7944" max="7944" width="5.69921875" style="1" customWidth="1"/>
    <col min="7945" max="8192" width="8.796875" style="1"/>
    <col min="8193" max="8193" width="7.796875" style="1" customWidth="1"/>
    <col min="8194" max="8194" width="8.09765625" style="1" customWidth="1"/>
    <col min="8195" max="8195" width="10.3984375" style="1" customWidth="1"/>
    <col min="8196" max="8196" width="36.59765625" style="1" customWidth="1"/>
    <col min="8197" max="8197" width="8.5" style="1" customWidth="1"/>
    <col min="8198" max="8199" width="8.19921875" style="1" customWidth="1"/>
    <col min="8200" max="8200" width="5.69921875" style="1" customWidth="1"/>
    <col min="8201" max="8448" width="8.796875" style="1"/>
    <col min="8449" max="8449" width="7.796875" style="1" customWidth="1"/>
    <col min="8450" max="8450" width="8.09765625" style="1" customWidth="1"/>
    <col min="8451" max="8451" width="10.3984375" style="1" customWidth="1"/>
    <col min="8452" max="8452" width="36.59765625" style="1" customWidth="1"/>
    <col min="8453" max="8453" width="8.5" style="1" customWidth="1"/>
    <col min="8454" max="8455" width="8.19921875" style="1" customWidth="1"/>
    <col min="8456" max="8456" width="5.69921875" style="1" customWidth="1"/>
    <col min="8457" max="8704" width="8.796875" style="1"/>
    <col min="8705" max="8705" width="7.796875" style="1" customWidth="1"/>
    <col min="8706" max="8706" width="8.09765625" style="1" customWidth="1"/>
    <col min="8707" max="8707" width="10.3984375" style="1" customWidth="1"/>
    <col min="8708" max="8708" width="36.59765625" style="1" customWidth="1"/>
    <col min="8709" max="8709" width="8.5" style="1" customWidth="1"/>
    <col min="8710" max="8711" width="8.19921875" style="1" customWidth="1"/>
    <col min="8712" max="8712" width="5.69921875" style="1" customWidth="1"/>
    <col min="8713" max="8960" width="8.796875" style="1"/>
    <col min="8961" max="8961" width="7.796875" style="1" customWidth="1"/>
    <col min="8962" max="8962" width="8.09765625" style="1" customWidth="1"/>
    <col min="8963" max="8963" width="10.3984375" style="1" customWidth="1"/>
    <col min="8964" max="8964" width="36.59765625" style="1" customWidth="1"/>
    <col min="8965" max="8965" width="8.5" style="1" customWidth="1"/>
    <col min="8966" max="8967" width="8.19921875" style="1" customWidth="1"/>
    <col min="8968" max="8968" width="5.69921875" style="1" customWidth="1"/>
    <col min="8969" max="9216" width="8.796875" style="1"/>
    <col min="9217" max="9217" width="7.796875" style="1" customWidth="1"/>
    <col min="9218" max="9218" width="8.09765625" style="1" customWidth="1"/>
    <col min="9219" max="9219" width="10.3984375" style="1" customWidth="1"/>
    <col min="9220" max="9220" width="36.59765625" style="1" customWidth="1"/>
    <col min="9221" max="9221" width="8.5" style="1" customWidth="1"/>
    <col min="9222" max="9223" width="8.19921875" style="1" customWidth="1"/>
    <col min="9224" max="9224" width="5.69921875" style="1" customWidth="1"/>
    <col min="9225" max="9472" width="8.796875" style="1"/>
    <col min="9473" max="9473" width="7.796875" style="1" customWidth="1"/>
    <col min="9474" max="9474" width="8.09765625" style="1" customWidth="1"/>
    <col min="9475" max="9475" width="10.3984375" style="1" customWidth="1"/>
    <col min="9476" max="9476" width="36.59765625" style="1" customWidth="1"/>
    <col min="9477" max="9477" width="8.5" style="1" customWidth="1"/>
    <col min="9478" max="9479" width="8.19921875" style="1" customWidth="1"/>
    <col min="9480" max="9480" width="5.69921875" style="1" customWidth="1"/>
    <col min="9481" max="9728" width="8.796875" style="1"/>
    <col min="9729" max="9729" width="7.796875" style="1" customWidth="1"/>
    <col min="9730" max="9730" width="8.09765625" style="1" customWidth="1"/>
    <col min="9731" max="9731" width="10.3984375" style="1" customWidth="1"/>
    <col min="9732" max="9732" width="36.59765625" style="1" customWidth="1"/>
    <col min="9733" max="9733" width="8.5" style="1" customWidth="1"/>
    <col min="9734" max="9735" width="8.19921875" style="1" customWidth="1"/>
    <col min="9736" max="9736" width="5.69921875" style="1" customWidth="1"/>
    <col min="9737" max="9984" width="8.796875" style="1"/>
    <col min="9985" max="9985" width="7.796875" style="1" customWidth="1"/>
    <col min="9986" max="9986" width="8.09765625" style="1" customWidth="1"/>
    <col min="9987" max="9987" width="10.3984375" style="1" customWidth="1"/>
    <col min="9988" max="9988" width="36.59765625" style="1" customWidth="1"/>
    <col min="9989" max="9989" width="8.5" style="1" customWidth="1"/>
    <col min="9990" max="9991" width="8.19921875" style="1" customWidth="1"/>
    <col min="9992" max="9992" width="5.69921875" style="1" customWidth="1"/>
    <col min="9993" max="10240" width="8.796875" style="1"/>
    <col min="10241" max="10241" width="7.796875" style="1" customWidth="1"/>
    <col min="10242" max="10242" width="8.09765625" style="1" customWidth="1"/>
    <col min="10243" max="10243" width="10.3984375" style="1" customWidth="1"/>
    <col min="10244" max="10244" width="36.59765625" style="1" customWidth="1"/>
    <col min="10245" max="10245" width="8.5" style="1" customWidth="1"/>
    <col min="10246" max="10247" width="8.19921875" style="1" customWidth="1"/>
    <col min="10248" max="10248" width="5.69921875" style="1" customWidth="1"/>
    <col min="10249" max="10496" width="8.796875" style="1"/>
    <col min="10497" max="10497" width="7.796875" style="1" customWidth="1"/>
    <col min="10498" max="10498" width="8.09765625" style="1" customWidth="1"/>
    <col min="10499" max="10499" width="10.3984375" style="1" customWidth="1"/>
    <col min="10500" max="10500" width="36.59765625" style="1" customWidth="1"/>
    <col min="10501" max="10501" width="8.5" style="1" customWidth="1"/>
    <col min="10502" max="10503" width="8.19921875" style="1" customWidth="1"/>
    <col min="10504" max="10504" width="5.69921875" style="1" customWidth="1"/>
    <col min="10505" max="10752" width="8.796875" style="1"/>
    <col min="10753" max="10753" width="7.796875" style="1" customWidth="1"/>
    <col min="10754" max="10754" width="8.09765625" style="1" customWidth="1"/>
    <col min="10755" max="10755" width="10.3984375" style="1" customWidth="1"/>
    <col min="10756" max="10756" width="36.59765625" style="1" customWidth="1"/>
    <col min="10757" max="10757" width="8.5" style="1" customWidth="1"/>
    <col min="10758" max="10759" width="8.19921875" style="1" customWidth="1"/>
    <col min="10760" max="10760" width="5.69921875" style="1" customWidth="1"/>
    <col min="10761" max="11008" width="8.796875" style="1"/>
    <col min="11009" max="11009" width="7.796875" style="1" customWidth="1"/>
    <col min="11010" max="11010" width="8.09765625" style="1" customWidth="1"/>
    <col min="11011" max="11011" width="10.3984375" style="1" customWidth="1"/>
    <col min="11012" max="11012" width="36.59765625" style="1" customWidth="1"/>
    <col min="11013" max="11013" width="8.5" style="1" customWidth="1"/>
    <col min="11014" max="11015" width="8.19921875" style="1" customWidth="1"/>
    <col min="11016" max="11016" width="5.69921875" style="1" customWidth="1"/>
    <col min="11017" max="11264" width="8.796875" style="1"/>
    <col min="11265" max="11265" width="7.796875" style="1" customWidth="1"/>
    <col min="11266" max="11266" width="8.09765625" style="1" customWidth="1"/>
    <col min="11267" max="11267" width="10.3984375" style="1" customWidth="1"/>
    <col min="11268" max="11268" width="36.59765625" style="1" customWidth="1"/>
    <col min="11269" max="11269" width="8.5" style="1" customWidth="1"/>
    <col min="11270" max="11271" width="8.19921875" style="1" customWidth="1"/>
    <col min="11272" max="11272" width="5.69921875" style="1" customWidth="1"/>
    <col min="11273" max="11520" width="8.796875" style="1"/>
    <col min="11521" max="11521" width="7.796875" style="1" customWidth="1"/>
    <col min="11522" max="11522" width="8.09765625" style="1" customWidth="1"/>
    <col min="11523" max="11523" width="10.3984375" style="1" customWidth="1"/>
    <col min="11524" max="11524" width="36.59765625" style="1" customWidth="1"/>
    <col min="11525" max="11525" width="8.5" style="1" customWidth="1"/>
    <col min="11526" max="11527" width="8.19921875" style="1" customWidth="1"/>
    <col min="11528" max="11528" width="5.69921875" style="1" customWidth="1"/>
    <col min="11529" max="11776" width="8.796875" style="1"/>
    <col min="11777" max="11777" width="7.796875" style="1" customWidth="1"/>
    <col min="11778" max="11778" width="8.09765625" style="1" customWidth="1"/>
    <col min="11779" max="11779" width="10.3984375" style="1" customWidth="1"/>
    <col min="11780" max="11780" width="36.59765625" style="1" customWidth="1"/>
    <col min="11781" max="11781" width="8.5" style="1" customWidth="1"/>
    <col min="11782" max="11783" width="8.19921875" style="1" customWidth="1"/>
    <col min="11784" max="11784" width="5.69921875" style="1" customWidth="1"/>
    <col min="11785" max="12032" width="8.796875" style="1"/>
    <col min="12033" max="12033" width="7.796875" style="1" customWidth="1"/>
    <col min="12034" max="12034" width="8.09765625" style="1" customWidth="1"/>
    <col min="12035" max="12035" width="10.3984375" style="1" customWidth="1"/>
    <col min="12036" max="12036" width="36.59765625" style="1" customWidth="1"/>
    <col min="12037" max="12037" width="8.5" style="1" customWidth="1"/>
    <col min="12038" max="12039" width="8.19921875" style="1" customWidth="1"/>
    <col min="12040" max="12040" width="5.69921875" style="1" customWidth="1"/>
    <col min="12041" max="12288" width="8.796875" style="1"/>
    <col min="12289" max="12289" width="7.796875" style="1" customWidth="1"/>
    <col min="12290" max="12290" width="8.09765625" style="1" customWidth="1"/>
    <col min="12291" max="12291" width="10.3984375" style="1" customWidth="1"/>
    <col min="12292" max="12292" width="36.59765625" style="1" customWidth="1"/>
    <col min="12293" max="12293" width="8.5" style="1" customWidth="1"/>
    <col min="12294" max="12295" width="8.19921875" style="1" customWidth="1"/>
    <col min="12296" max="12296" width="5.69921875" style="1" customWidth="1"/>
    <col min="12297" max="12544" width="8.796875" style="1"/>
    <col min="12545" max="12545" width="7.796875" style="1" customWidth="1"/>
    <col min="12546" max="12546" width="8.09765625" style="1" customWidth="1"/>
    <col min="12547" max="12547" width="10.3984375" style="1" customWidth="1"/>
    <col min="12548" max="12548" width="36.59765625" style="1" customWidth="1"/>
    <col min="12549" max="12549" width="8.5" style="1" customWidth="1"/>
    <col min="12550" max="12551" width="8.19921875" style="1" customWidth="1"/>
    <col min="12552" max="12552" width="5.69921875" style="1" customWidth="1"/>
    <col min="12553" max="12800" width="8.796875" style="1"/>
    <col min="12801" max="12801" width="7.796875" style="1" customWidth="1"/>
    <col min="12802" max="12802" width="8.09765625" style="1" customWidth="1"/>
    <col min="12803" max="12803" width="10.3984375" style="1" customWidth="1"/>
    <col min="12804" max="12804" width="36.59765625" style="1" customWidth="1"/>
    <col min="12805" max="12805" width="8.5" style="1" customWidth="1"/>
    <col min="12806" max="12807" width="8.19921875" style="1" customWidth="1"/>
    <col min="12808" max="12808" width="5.69921875" style="1" customWidth="1"/>
    <col min="12809" max="13056" width="8.796875" style="1"/>
    <col min="13057" max="13057" width="7.796875" style="1" customWidth="1"/>
    <col min="13058" max="13058" width="8.09765625" style="1" customWidth="1"/>
    <col min="13059" max="13059" width="10.3984375" style="1" customWidth="1"/>
    <col min="13060" max="13060" width="36.59765625" style="1" customWidth="1"/>
    <col min="13061" max="13061" width="8.5" style="1" customWidth="1"/>
    <col min="13062" max="13063" width="8.19921875" style="1" customWidth="1"/>
    <col min="13064" max="13064" width="5.69921875" style="1" customWidth="1"/>
    <col min="13065" max="13312" width="8.796875" style="1"/>
    <col min="13313" max="13313" width="7.796875" style="1" customWidth="1"/>
    <col min="13314" max="13314" width="8.09765625" style="1" customWidth="1"/>
    <col min="13315" max="13315" width="10.3984375" style="1" customWidth="1"/>
    <col min="13316" max="13316" width="36.59765625" style="1" customWidth="1"/>
    <col min="13317" max="13317" width="8.5" style="1" customWidth="1"/>
    <col min="13318" max="13319" width="8.19921875" style="1" customWidth="1"/>
    <col min="13320" max="13320" width="5.69921875" style="1" customWidth="1"/>
    <col min="13321" max="13568" width="8.796875" style="1"/>
    <col min="13569" max="13569" width="7.796875" style="1" customWidth="1"/>
    <col min="13570" max="13570" width="8.09765625" style="1" customWidth="1"/>
    <col min="13571" max="13571" width="10.3984375" style="1" customWidth="1"/>
    <col min="13572" max="13572" width="36.59765625" style="1" customWidth="1"/>
    <col min="13573" max="13573" width="8.5" style="1" customWidth="1"/>
    <col min="13574" max="13575" width="8.19921875" style="1" customWidth="1"/>
    <col min="13576" max="13576" width="5.69921875" style="1" customWidth="1"/>
    <col min="13577" max="13824" width="8.796875" style="1"/>
    <col min="13825" max="13825" width="7.796875" style="1" customWidth="1"/>
    <col min="13826" max="13826" width="8.09765625" style="1" customWidth="1"/>
    <col min="13827" max="13827" width="10.3984375" style="1" customWidth="1"/>
    <col min="13828" max="13828" width="36.59765625" style="1" customWidth="1"/>
    <col min="13829" max="13829" width="8.5" style="1" customWidth="1"/>
    <col min="13830" max="13831" width="8.19921875" style="1" customWidth="1"/>
    <col min="13832" max="13832" width="5.69921875" style="1" customWidth="1"/>
    <col min="13833" max="14080" width="8.796875" style="1"/>
    <col min="14081" max="14081" width="7.796875" style="1" customWidth="1"/>
    <col min="14082" max="14082" width="8.09765625" style="1" customWidth="1"/>
    <col min="14083" max="14083" width="10.3984375" style="1" customWidth="1"/>
    <col min="14084" max="14084" width="36.59765625" style="1" customWidth="1"/>
    <col min="14085" max="14085" width="8.5" style="1" customWidth="1"/>
    <col min="14086" max="14087" width="8.19921875" style="1" customWidth="1"/>
    <col min="14088" max="14088" width="5.69921875" style="1" customWidth="1"/>
    <col min="14089" max="14336" width="8.796875" style="1"/>
    <col min="14337" max="14337" width="7.796875" style="1" customWidth="1"/>
    <col min="14338" max="14338" width="8.09765625" style="1" customWidth="1"/>
    <col min="14339" max="14339" width="10.3984375" style="1" customWidth="1"/>
    <col min="14340" max="14340" width="36.59765625" style="1" customWidth="1"/>
    <col min="14341" max="14341" width="8.5" style="1" customWidth="1"/>
    <col min="14342" max="14343" width="8.19921875" style="1" customWidth="1"/>
    <col min="14344" max="14344" width="5.69921875" style="1" customWidth="1"/>
    <col min="14345" max="14592" width="8.796875" style="1"/>
    <col min="14593" max="14593" width="7.796875" style="1" customWidth="1"/>
    <col min="14594" max="14594" width="8.09765625" style="1" customWidth="1"/>
    <col min="14595" max="14595" width="10.3984375" style="1" customWidth="1"/>
    <col min="14596" max="14596" width="36.59765625" style="1" customWidth="1"/>
    <col min="14597" max="14597" width="8.5" style="1" customWidth="1"/>
    <col min="14598" max="14599" width="8.19921875" style="1" customWidth="1"/>
    <col min="14600" max="14600" width="5.69921875" style="1" customWidth="1"/>
    <col min="14601" max="14848" width="8.796875" style="1"/>
    <col min="14849" max="14849" width="7.796875" style="1" customWidth="1"/>
    <col min="14850" max="14850" width="8.09765625" style="1" customWidth="1"/>
    <col min="14851" max="14851" width="10.3984375" style="1" customWidth="1"/>
    <col min="14852" max="14852" width="36.59765625" style="1" customWidth="1"/>
    <col min="14853" max="14853" width="8.5" style="1" customWidth="1"/>
    <col min="14854" max="14855" width="8.19921875" style="1" customWidth="1"/>
    <col min="14856" max="14856" width="5.69921875" style="1" customWidth="1"/>
    <col min="14857" max="15104" width="8.796875" style="1"/>
    <col min="15105" max="15105" width="7.796875" style="1" customWidth="1"/>
    <col min="15106" max="15106" width="8.09765625" style="1" customWidth="1"/>
    <col min="15107" max="15107" width="10.3984375" style="1" customWidth="1"/>
    <col min="15108" max="15108" width="36.59765625" style="1" customWidth="1"/>
    <col min="15109" max="15109" width="8.5" style="1" customWidth="1"/>
    <col min="15110" max="15111" width="8.19921875" style="1" customWidth="1"/>
    <col min="15112" max="15112" width="5.69921875" style="1" customWidth="1"/>
    <col min="15113" max="15360" width="8.796875" style="1"/>
    <col min="15361" max="15361" width="7.796875" style="1" customWidth="1"/>
    <col min="15362" max="15362" width="8.09765625" style="1" customWidth="1"/>
    <col min="15363" max="15363" width="10.3984375" style="1" customWidth="1"/>
    <col min="15364" max="15364" width="36.59765625" style="1" customWidth="1"/>
    <col min="15365" max="15365" width="8.5" style="1" customWidth="1"/>
    <col min="15366" max="15367" width="8.19921875" style="1" customWidth="1"/>
    <col min="15368" max="15368" width="5.69921875" style="1" customWidth="1"/>
    <col min="15369" max="15616" width="8.796875" style="1"/>
    <col min="15617" max="15617" width="7.796875" style="1" customWidth="1"/>
    <col min="15618" max="15618" width="8.09765625" style="1" customWidth="1"/>
    <col min="15619" max="15619" width="10.3984375" style="1" customWidth="1"/>
    <col min="15620" max="15620" width="36.59765625" style="1" customWidth="1"/>
    <col min="15621" max="15621" width="8.5" style="1" customWidth="1"/>
    <col min="15622" max="15623" width="8.19921875" style="1" customWidth="1"/>
    <col min="15624" max="15624" width="5.69921875" style="1" customWidth="1"/>
    <col min="15625" max="15872" width="8.796875" style="1"/>
    <col min="15873" max="15873" width="7.796875" style="1" customWidth="1"/>
    <col min="15874" max="15874" width="8.09765625" style="1" customWidth="1"/>
    <col min="15875" max="15875" width="10.3984375" style="1" customWidth="1"/>
    <col min="15876" max="15876" width="36.59765625" style="1" customWidth="1"/>
    <col min="15877" max="15877" width="8.5" style="1" customWidth="1"/>
    <col min="15878" max="15879" width="8.19921875" style="1" customWidth="1"/>
    <col min="15880" max="15880" width="5.69921875" style="1" customWidth="1"/>
    <col min="15881" max="16128" width="8.796875" style="1"/>
    <col min="16129" max="16129" width="7.796875" style="1" customWidth="1"/>
    <col min="16130" max="16130" width="8.09765625" style="1" customWidth="1"/>
    <col min="16131" max="16131" width="10.3984375" style="1" customWidth="1"/>
    <col min="16132" max="16132" width="36.59765625" style="1" customWidth="1"/>
    <col min="16133" max="16133" width="8.5" style="1" customWidth="1"/>
    <col min="16134" max="16135" width="8.19921875" style="1" customWidth="1"/>
    <col min="16136" max="16136" width="5.69921875" style="1" customWidth="1"/>
    <col min="16137" max="16384" width="8.796875" style="1"/>
  </cols>
  <sheetData>
    <row r="1" spans="1:9">
      <c r="B1" s="2"/>
      <c r="C1" s="3"/>
      <c r="D1" s="4"/>
      <c r="E1" s="5"/>
      <c r="F1" s="5"/>
    </row>
    <row r="2" spans="1:9" ht="21" customHeight="1">
      <c r="A2" s="7"/>
      <c r="B2" s="28" t="s">
        <v>35</v>
      </c>
      <c r="C2" s="28"/>
      <c r="D2" s="28"/>
      <c r="E2" s="28"/>
      <c r="F2" s="28"/>
      <c r="G2" s="28"/>
      <c r="H2" s="28"/>
      <c r="I2" s="28"/>
    </row>
    <row r="3" spans="1:9">
      <c r="B3" s="2"/>
      <c r="C3" s="3"/>
      <c r="D3" s="4"/>
      <c r="E3" s="5"/>
      <c r="F3" s="5"/>
    </row>
    <row r="4" spans="1:9" s="8" customFormat="1">
      <c r="B4" s="3"/>
      <c r="C4" s="9"/>
      <c r="D4" s="9"/>
      <c r="E4" s="9"/>
      <c r="F4" s="5"/>
      <c r="G4" s="10"/>
    </row>
    <row r="5" spans="1:9" s="8" customFormat="1">
      <c r="B5" s="3"/>
      <c r="C5" s="9"/>
      <c r="D5" s="9"/>
      <c r="E5" s="9"/>
      <c r="F5" s="5"/>
      <c r="G5" s="10"/>
    </row>
    <row r="6" spans="1:9" s="8" customFormat="1">
      <c r="B6" s="3"/>
      <c r="C6" s="9"/>
      <c r="D6" s="9"/>
      <c r="E6" s="9"/>
      <c r="F6" s="5"/>
      <c r="G6" s="10"/>
    </row>
    <row r="7" spans="1:9" s="8" customFormat="1">
      <c r="B7" s="3"/>
      <c r="C7" s="9"/>
      <c r="D7" s="9"/>
      <c r="E7" s="9"/>
      <c r="F7" s="5"/>
      <c r="G7" s="10"/>
    </row>
    <row r="8" spans="1:9" s="8" customFormat="1">
      <c r="B8" s="3"/>
      <c r="C8" s="9"/>
      <c r="D8" s="9"/>
      <c r="E8" s="9"/>
      <c r="F8" s="5"/>
      <c r="G8" s="10"/>
    </row>
    <row r="9" spans="1:9" s="8" customFormat="1">
      <c r="B9" s="3"/>
      <c r="C9" s="9"/>
      <c r="D9" s="9"/>
      <c r="E9" s="9"/>
      <c r="F9" s="5"/>
      <c r="G9" s="10"/>
    </row>
    <row r="10" spans="1:9" s="8" customFormat="1">
      <c r="B10" s="3"/>
      <c r="C10" s="9"/>
      <c r="D10" s="9"/>
      <c r="E10" s="9"/>
      <c r="F10" s="5"/>
      <c r="G10" s="10"/>
    </row>
    <row r="11" spans="1:9" s="8" customFormat="1">
      <c r="B11" s="3"/>
      <c r="C11" s="9"/>
      <c r="D11" s="9"/>
      <c r="E11" s="9"/>
      <c r="F11" s="5"/>
      <c r="G11" s="10"/>
    </row>
    <row r="12" spans="1:9" s="8" customFormat="1">
      <c r="B12" s="3"/>
      <c r="C12" s="9"/>
      <c r="D12" s="9"/>
      <c r="E12" s="9"/>
      <c r="F12" s="5"/>
      <c r="G12" s="10"/>
    </row>
    <row r="13" spans="1:9" s="8" customFormat="1">
      <c r="B13" s="3"/>
      <c r="C13" s="9"/>
      <c r="D13" s="9"/>
      <c r="E13" s="9"/>
      <c r="F13" s="5"/>
      <c r="G13" s="10"/>
    </row>
    <row r="14" spans="1:9" s="8" customFormat="1">
      <c r="B14" s="3"/>
      <c r="C14" s="9"/>
      <c r="D14" s="9"/>
      <c r="E14" s="9"/>
      <c r="F14" s="5"/>
      <c r="G14" s="10"/>
    </row>
    <row r="15" spans="1:9" s="8" customFormat="1">
      <c r="B15" s="3"/>
      <c r="C15" s="9"/>
      <c r="D15" s="9"/>
      <c r="E15" s="9"/>
      <c r="F15" s="5"/>
      <c r="G15" s="10"/>
    </row>
    <row r="16" spans="1:9" s="8" customFormat="1">
      <c r="B16" s="3"/>
      <c r="C16" s="9"/>
      <c r="D16" s="9"/>
      <c r="E16" s="9"/>
      <c r="F16" s="5"/>
      <c r="G16" s="10"/>
    </row>
    <row r="17" spans="2:12" s="8" customFormat="1">
      <c r="B17" s="3"/>
      <c r="C17" s="9"/>
      <c r="D17" s="9"/>
      <c r="E17" s="9"/>
      <c r="F17" s="5"/>
      <c r="G17" s="10"/>
    </row>
    <row r="18" spans="2:12" s="17" customFormat="1" ht="13.2">
      <c r="B18" s="18" t="s">
        <v>26</v>
      </c>
      <c r="C18" s="19" t="s">
        <v>24</v>
      </c>
      <c r="D18" s="19" t="s">
        <v>12</v>
      </c>
      <c r="E18" s="19" t="s">
        <v>11</v>
      </c>
      <c r="F18" s="20" t="s">
        <v>25</v>
      </c>
      <c r="G18" s="21" t="s">
        <v>27</v>
      </c>
      <c r="H18" s="22"/>
      <c r="I18" s="22"/>
      <c r="J18" s="22"/>
      <c r="K18" s="22"/>
      <c r="L18" s="22"/>
    </row>
    <row r="19" spans="2:12" ht="13.2">
      <c r="B19" s="11">
        <v>23.013000000000002</v>
      </c>
      <c r="C19" s="12">
        <v>716856</v>
      </c>
      <c r="D19" s="23" t="s">
        <v>13</v>
      </c>
      <c r="E19" s="23" t="s">
        <v>0</v>
      </c>
      <c r="F19" s="24">
        <v>9.1589892551907387E-2</v>
      </c>
      <c r="G19" s="25">
        <f>F19/$F$30*100</f>
        <v>0.40810204262110084</v>
      </c>
    </row>
    <row r="20" spans="2:12" ht="13.2">
      <c r="B20" s="11">
        <v>33.582000000000001</v>
      </c>
      <c r="C20" s="12">
        <v>20922515</v>
      </c>
      <c r="D20" s="23" t="s">
        <v>14</v>
      </c>
      <c r="E20" s="23" t="s">
        <v>1</v>
      </c>
      <c r="F20" s="24">
        <v>2.5922616085370804</v>
      </c>
      <c r="G20" s="25">
        <f t="shared" ref="G20:G29" si="0">F20/$F$30*100</f>
        <v>11.550480385733479</v>
      </c>
    </row>
    <row r="21" spans="2:12" ht="13.2">
      <c r="B21" s="11">
        <v>35.503999999999998</v>
      </c>
      <c r="C21" s="12">
        <v>462773</v>
      </c>
      <c r="D21" s="23" t="s">
        <v>19</v>
      </c>
      <c r="E21" s="23" t="s">
        <v>6</v>
      </c>
      <c r="F21" s="24">
        <v>6.487456805007466E-2</v>
      </c>
      <c r="G21" s="25">
        <f t="shared" si="0"/>
        <v>0.28906512495789277</v>
      </c>
    </row>
    <row r="22" spans="2:12" ht="13.2">
      <c r="B22" s="11">
        <v>48.5</v>
      </c>
      <c r="C22" s="12">
        <v>2945204</v>
      </c>
      <c r="D22" s="23" t="s">
        <v>15</v>
      </c>
      <c r="E22" s="23" t="s">
        <v>2</v>
      </c>
      <c r="F22" s="24">
        <v>0.36860815005630426</v>
      </c>
      <c r="G22" s="25">
        <f t="shared" si="0"/>
        <v>1.6424272894469107</v>
      </c>
    </row>
    <row r="23" spans="2:12" ht="13.2">
      <c r="B23" s="11">
        <v>49.636000000000003</v>
      </c>
      <c r="C23" s="12">
        <v>78000983</v>
      </c>
      <c r="D23" s="23" t="s">
        <v>20</v>
      </c>
      <c r="E23" s="23" t="s">
        <v>8</v>
      </c>
      <c r="F23" s="24">
        <v>10.476789737173567</v>
      </c>
      <c r="G23" s="25">
        <f t="shared" si="0"/>
        <v>46.681999211093938</v>
      </c>
    </row>
    <row r="24" spans="2:12" ht="13.2">
      <c r="B24" s="11">
        <v>51.890999999999998</v>
      </c>
      <c r="C24" s="12">
        <v>54836842</v>
      </c>
      <c r="D24" s="23" t="s">
        <v>22</v>
      </c>
      <c r="E24" s="23" t="s">
        <v>9</v>
      </c>
      <c r="F24" s="24">
        <v>8.1997851245477644</v>
      </c>
      <c r="G24" s="25">
        <f t="shared" si="0"/>
        <v>36.536226489026184</v>
      </c>
    </row>
    <row r="25" spans="2:12" ht="13.2">
      <c r="B25" s="11">
        <v>54.670999999999999</v>
      </c>
      <c r="C25" s="12">
        <v>1857283</v>
      </c>
      <c r="D25" s="23" t="s">
        <v>23</v>
      </c>
      <c r="E25" s="23" t="s">
        <v>10</v>
      </c>
      <c r="F25" s="24">
        <v>0.32161329340187139</v>
      </c>
      <c r="G25" s="25">
        <f t="shared" si="0"/>
        <v>1.4330297625037425</v>
      </c>
    </row>
    <row r="26" spans="2:12" ht="13.2">
      <c r="B26" s="11">
        <v>57.610999999999997</v>
      </c>
      <c r="C26" s="12">
        <v>961627</v>
      </c>
      <c r="D26" s="23" t="s">
        <v>16</v>
      </c>
      <c r="E26" s="23" t="s">
        <v>3</v>
      </c>
      <c r="F26" s="24">
        <v>0.11651159585569131</v>
      </c>
      <c r="G26" s="25">
        <f t="shared" si="0"/>
        <v>0.51914702521137079</v>
      </c>
    </row>
    <row r="27" spans="2:12" ht="13.2">
      <c r="B27" s="11">
        <v>58.337000000000003</v>
      </c>
      <c r="C27" s="12">
        <v>814834</v>
      </c>
      <c r="D27" s="23" t="s">
        <v>21</v>
      </c>
      <c r="E27" s="23" t="s">
        <v>7</v>
      </c>
      <c r="F27" s="24">
        <v>0.10415396964986912</v>
      </c>
      <c r="G27" s="25">
        <f t="shared" si="0"/>
        <v>0.46408448112457734</v>
      </c>
    </row>
    <row r="28" spans="2:12" ht="13.2">
      <c r="B28" s="11">
        <v>64.878</v>
      </c>
      <c r="C28" s="12">
        <v>344617</v>
      </c>
      <c r="D28" s="23" t="s">
        <v>17</v>
      </c>
      <c r="E28" s="23" t="s">
        <v>4</v>
      </c>
      <c r="F28" s="24">
        <v>4.1041419300901175E-2</v>
      </c>
      <c r="G28" s="25">
        <f t="shared" si="0"/>
        <v>0.18287047382738786</v>
      </c>
    </row>
    <row r="29" spans="2:12" ht="13.2">
      <c r="B29" s="11">
        <v>74.441000000000003</v>
      </c>
      <c r="C29" s="12">
        <v>541387</v>
      </c>
      <c r="D29" s="23" t="s">
        <v>18</v>
      </c>
      <c r="E29" s="23" t="s">
        <v>5</v>
      </c>
      <c r="F29" s="24">
        <v>6.5660650358040445E-2</v>
      </c>
      <c r="G29" s="25">
        <f t="shared" si="0"/>
        <v>0.292567714453424</v>
      </c>
    </row>
    <row r="30" spans="2:12">
      <c r="B30" s="13"/>
      <c r="C30" s="14"/>
      <c r="D30" s="26"/>
      <c r="E30" s="26"/>
      <c r="F30" s="24">
        <f>SUM(F19:F29)</f>
        <v>22.442890009483069</v>
      </c>
      <c r="G30" s="24">
        <f>SUM(G19:G29)</f>
        <v>100</v>
      </c>
    </row>
  </sheetData>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D13713-F35A-4D07-A8BB-528FFB3195B5}">
  <sheetPr>
    <tabColor rgb="FF00B0F0"/>
  </sheetPr>
  <dimension ref="A1:L30"/>
  <sheetViews>
    <sheetView zoomScaleNormal="100" workbookViewId="0">
      <selection activeCell="G11" sqref="G11"/>
    </sheetView>
  </sheetViews>
  <sheetFormatPr defaultRowHeight="13.8"/>
  <cols>
    <col min="1" max="1" width="7.296875" style="1" customWidth="1"/>
    <col min="2" max="2" width="15.8984375" style="15" customWidth="1"/>
    <col min="3" max="3" width="10.3984375" customWidth="1"/>
    <col min="4" max="4" width="27.19921875" customWidth="1"/>
    <col min="5" max="5" width="9" customWidth="1"/>
    <col min="6" max="6" width="16.09765625" style="16" customWidth="1"/>
    <col min="7" max="7" width="28.796875" style="6" customWidth="1"/>
    <col min="8" max="8" width="4.8984375" style="1" customWidth="1"/>
    <col min="9" max="256" width="8.796875" style="1"/>
    <col min="257" max="257" width="7.296875" style="1" customWidth="1"/>
    <col min="258" max="258" width="8.09765625" style="1" customWidth="1"/>
    <col min="259" max="259" width="10.3984375" style="1" customWidth="1"/>
    <col min="260" max="260" width="36.59765625" style="1" customWidth="1"/>
    <col min="261" max="261" width="9" style="1" customWidth="1"/>
    <col min="262" max="263" width="8.19921875" style="1" customWidth="1"/>
    <col min="264" max="264" width="4.8984375" style="1" customWidth="1"/>
    <col min="265" max="512" width="8.796875" style="1"/>
    <col min="513" max="513" width="7.296875" style="1" customWidth="1"/>
    <col min="514" max="514" width="8.09765625" style="1" customWidth="1"/>
    <col min="515" max="515" width="10.3984375" style="1" customWidth="1"/>
    <col min="516" max="516" width="36.59765625" style="1" customWidth="1"/>
    <col min="517" max="517" width="9" style="1" customWidth="1"/>
    <col min="518" max="519" width="8.19921875" style="1" customWidth="1"/>
    <col min="520" max="520" width="4.8984375" style="1" customWidth="1"/>
    <col min="521" max="768" width="8.796875" style="1"/>
    <col min="769" max="769" width="7.296875" style="1" customWidth="1"/>
    <col min="770" max="770" width="8.09765625" style="1" customWidth="1"/>
    <col min="771" max="771" width="10.3984375" style="1" customWidth="1"/>
    <col min="772" max="772" width="36.59765625" style="1" customWidth="1"/>
    <col min="773" max="773" width="9" style="1" customWidth="1"/>
    <col min="774" max="775" width="8.19921875" style="1" customWidth="1"/>
    <col min="776" max="776" width="4.8984375" style="1" customWidth="1"/>
    <col min="777" max="1024" width="8.796875" style="1"/>
    <col min="1025" max="1025" width="7.296875" style="1" customWidth="1"/>
    <col min="1026" max="1026" width="8.09765625" style="1" customWidth="1"/>
    <col min="1027" max="1027" width="10.3984375" style="1" customWidth="1"/>
    <col min="1028" max="1028" width="36.59765625" style="1" customWidth="1"/>
    <col min="1029" max="1029" width="9" style="1" customWidth="1"/>
    <col min="1030" max="1031" width="8.19921875" style="1" customWidth="1"/>
    <col min="1032" max="1032" width="4.8984375" style="1" customWidth="1"/>
    <col min="1033" max="1280" width="8.796875" style="1"/>
    <col min="1281" max="1281" width="7.296875" style="1" customWidth="1"/>
    <col min="1282" max="1282" width="8.09765625" style="1" customWidth="1"/>
    <col min="1283" max="1283" width="10.3984375" style="1" customWidth="1"/>
    <col min="1284" max="1284" width="36.59765625" style="1" customWidth="1"/>
    <col min="1285" max="1285" width="9" style="1" customWidth="1"/>
    <col min="1286" max="1287" width="8.19921875" style="1" customWidth="1"/>
    <col min="1288" max="1288" width="4.8984375" style="1" customWidth="1"/>
    <col min="1289" max="1536" width="8.796875" style="1"/>
    <col min="1537" max="1537" width="7.296875" style="1" customWidth="1"/>
    <col min="1538" max="1538" width="8.09765625" style="1" customWidth="1"/>
    <col min="1539" max="1539" width="10.3984375" style="1" customWidth="1"/>
    <col min="1540" max="1540" width="36.59765625" style="1" customWidth="1"/>
    <col min="1541" max="1541" width="9" style="1" customWidth="1"/>
    <col min="1542" max="1543" width="8.19921875" style="1" customWidth="1"/>
    <col min="1544" max="1544" width="4.8984375" style="1" customWidth="1"/>
    <col min="1545" max="1792" width="8.796875" style="1"/>
    <col min="1793" max="1793" width="7.296875" style="1" customWidth="1"/>
    <col min="1794" max="1794" width="8.09765625" style="1" customWidth="1"/>
    <col min="1795" max="1795" width="10.3984375" style="1" customWidth="1"/>
    <col min="1796" max="1796" width="36.59765625" style="1" customWidth="1"/>
    <col min="1797" max="1797" width="9" style="1" customWidth="1"/>
    <col min="1798" max="1799" width="8.19921875" style="1" customWidth="1"/>
    <col min="1800" max="1800" width="4.8984375" style="1" customWidth="1"/>
    <col min="1801" max="2048" width="8.796875" style="1"/>
    <col min="2049" max="2049" width="7.296875" style="1" customWidth="1"/>
    <col min="2050" max="2050" width="8.09765625" style="1" customWidth="1"/>
    <col min="2051" max="2051" width="10.3984375" style="1" customWidth="1"/>
    <col min="2052" max="2052" width="36.59765625" style="1" customWidth="1"/>
    <col min="2053" max="2053" width="9" style="1" customWidth="1"/>
    <col min="2054" max="2055" width="8.19921875" style="1" customWidth="1"/>
    <col min="2056" max="2056" width="4.8984375" style="1" customWidth="1"/>
    <col min="2057" max="2304" width="8.796875" style="1"/>
    <col min="2305" max="2305" width="7.296875" style="1" customWidth="1"/>
    <col min="2306" max="2306" width="8.09765625" style="1" customWidth="1"/>
    <col min="2307" max="2307" width="10.3984375" style="1" customWidth="1"/>
    <col min="2308" max="2308" width="36.59765625" style="1" customWidth="1"/>
    <col min="2309" max="2309" width="9" style="1" customWidth="1"/>
    <col min="2310" max="2311" width="8.19921875" style="1" customWidth="1"/>
    <col min="2312" max="2312" width="4.8984375" style="1" customWidth="1"/>
    <col min="2313" max="2560" width="8.796875" style="1"/>
    <col min="2561" max="2561" width="7.296875" style="1" customWidth="1"/>
    <col min="2562" max="2562" width="8.09765625" style="1" customWidth="1"/>
    <col min="2563" max="2563" width="10.3984375" style="1" customWidth="1"/>
    <col min="2564" max="2564" width="36.59765625" style="1" customWidth="1"/>
    <col min="2565" max="2565" width="9" style="1" customWidth="1"/>
    <col min="2566" max="2567" width="8.19921875" style="1" customWidth="1"/>
    <col min="2568" max="2568" width="4.8984375" style="1" customWidth="1"/>
    <col min="2569" max="2816" width="8.796875" style="1"/>
    <col min="2817" max="2817" width="7.296875" style="1" customWidth="1"/>
    <col min="2818" max="2818" width="8.09765625" style="1" customWidth="1"/>
    <col min="2819" max="2819" width="10.3984375" style="1" customWidth="1"/>
    <col min="2820" max="2820" width="36.59765625" style="1" customWidth="1"/>
    <col min="2821" max="2821" width="9" style="1" customWidth="1"/>
    <col min="2822" max="2823" width="8.19921875" style="1" customWidth="1"/>
    <col min="2824" max="2824" width="4.8984375" style="1" customWidth="1"/>
    <col min="2825" max="3072" width="8.796875" style="1"/>
    <col min="3073" max="3073" width="7.296875" style="1" customWidth="1"/>
    <col min="3074" max="3074" width="8.09765625" style="1" customWidth="1"/>
    <col min="3075" max="3075" width="10.3984375" style="1" customWidth="1"/>
    <col min="3076" max="3076" width="36.59765625" style="1" customWidth="1"/>
    <col min="3077" max="3077" width="9" style="1" customWidth="1"/>
    <col min="3078" max="3079" width="8.19921875" style="1" customWidth="1"/>
    <col min="3080" max="3080" width="4.8984375" style="1" customWidth="1"/>
    <col min="3081" max="3328" width="8.796875" style="1"/>
    <col min="3329" max="3329" width="7.296875" style="1" customWidth="1"/>
    <col min="3330" max="3330" width="8.09765625" style="1" customWidth="1"/>
    <col min="3331" max="3331" width="10.3984375" style="1" customWidth="1"/>
    <col min="3332" max="3332" width="36.59765625" style="1" customWidth="1"/>
    <col min="3333" max="3333" width="9" style="1" customWidth="1"/>
    <col min="3334" max="3335" width="8.19921875" style="1" customWidth="1"/>
    <col min="3336" max="3336" width="4.8984375" style="1" customWidth="1"/>
    <col min="3337" max="3584" width="8.796875" style="1"/>
    <col min="3585" max="3585" width="7.296875" style="1" customWidth="1"/>
    <col min="3586" max="3586" width="8.09765625" style="1" customWidth="1"/>
    <col min="3587" max="3587" width="10.3984375" style="1" customWidth="1"/>
    <col min="3588" max="3588" width="36.59765625" style="1" customWidth="1"/>
    <col min="3589" max="3589" width="9" style="1" customWidth="1"/>
    <col min="3590" max="3591" width="8.19921875" style="1" customWidth="1"/>
    <col min="3592" max="3592" width="4.8984375" style="1" customWidth="1"/>
    <col min="3593" max="3840" width="8.796875" style="1"/>
    <col min="3841" max="3841" width="7.296875" style="1" customWidth="1"/>
    <col min="3842" max="3842" width="8.09765625" style="1" customWidth="1"/>
    <col min="3843" max="3843" width="10.3984375" style="1" customWidth="1"/>
    <col min="3844" max="3844" width="36.59765625" style="1" customWidth="1"/>
    <col min="3845" max="3845" width="9" style="1" customWidth="1"/>
    <col min="3846" max="3847" width="8.19921875" style="1" customWidth="1"/>
    <col min="3848" max="3848" width="4.8984375" style="1" customWidth="1"/>
    <col min="3849" max="4096" width="8.796875" style="1"/>
    <col min="4097" max="4097" width="7.296875" style="1" customWidth="1"/>
    <col min="4098" max="4098" width="8.09765625" style="1" customWidth="1"/>
    <col min="4099" max="4099" width="10.3984375" style="1" customWidth="1"/>
    <col min="4100" max="4100" width="36.59765625" style="1" customWidth="1"/>
    <col min="4101" max="4101" width="9" style="1" customWidth="1"/>
    <col min="4102" max="4103" width="8.19921875" style="1" customWidth="1"/>
    <col min="4104" max="4104" width="4.8984375" style="1" customWidth="1"/>
    <col min="4105" max="4352" width="8.796875" style="1"/>
    <col min="4353" max="4353" width="7.296875" style="1" customWidth="1"/>
    <col min="4354" max="4354" width="8.09765625" style="1" customWidth="1"/>
    <col min="4355" max="4355" width="10.3984375" style="1" customWidth="1"/>
    <col min="4356" max="4356" width="36.59765625" style="1" customWidth="1"/>
    <col min="4357" max="4357" width="9" style="1" customWidth="1"/>
    <col min="4358" max="4359" width="8.19921875" style="1" customWidth="1"/>
    <col min="4360" max="4360" width="4.8984375" style="1" customWidth="1"/>
    <col min="4361" max="4608" width="8.796875" style="1"/>
    <col min="4609" max="4609" width="7.296875" style="1" customWidth="1"/>
    <col min="4610" max="4610" width="8.09765625" style="1" customWidth="1"/>
    <col min="4611" max="4611" width="10.3984375" style="1" customWidth="1"/>
    <col min="4612" max="4612" width="36.59765625" style="1" customWidth="1"/>
    <col min="4613" max="4613" width="9" style="1" customWidth="1"/>
    <col min="4614" max="4615" width="8.19921875" style="1" customWidth="1"/>
    <col min="4616" max="4616" width="4.8984375" style="1" customWidth="1"/>
    <col min="4617" max="4864" width="8.796875" style="1"/>
    <col min="4865" max="4865" width="7.296875" style="1" customWidth="1"/>
    <col min="4866" max="4866" width="8.09765625" style="1" customWidth="1"/>
    <col min="4867" max="4867" width="10.3984375" style="1" customWidth="1"/>
    <col min="4868" max="4868" width="36.59765625" style="1" customWidth="1"/>
    <col min="4869" max="4869" width="9" style="1" customWidth="1"/>
    <col min="4870" max="4871" width="8.19921875" style="1" customWidth="1"/>
    <col min="4872" max="4872" width="4.8984375" style="1" customWidth="1"/>
    <col min="4873" max="5120" width="8.796875" style="1"/>
    <col min="5121" max="5121" width="7.296875" style="1" customWidth="1"/>
    <col min="5122" max="5122" width="8.09765625" style="1" customWidth="1"/>
    <col min="5123" max="5123" width="10.3984375" style="1" customWidth="1"/>
    <col min="5124" max="5124" width="36.59765625" style="1" customWidth="1"/>
    <col min="5125" max="5125" width="9" style="1" customWidth="1"/>
    <col min="5126" max="5127" width="8.19921875" style="1" customWidth="1"/>
    <col min="5128" max="5128" width="4.8984375" style="1" customWidth="1"/>
    <col min="5129" max="5376" width="8.796875" style="1"/>
    <col min="5377" max="5377" width="7.296875" style="1" customWidth="1"/>
    <col min="5378" max="5378" width="8.09765625" style="1" customWidth="1"/>
    <col min="5379" max="5379" width="10.3984375" style="1" customWidth="1"/>
    <col min="5380" max="5380" width="36.59765625" style="1" customWidth="1"/>
    <col min="5381" max="5381" width="9" style="1" customWidth="1"/>
    <col min="5382" max="5383" width="8.19921875" style="1" customWidth="1"/>
    <col min="5384" max="5384" width="4.8984375" style="1" customWidth="1"/>
    <col min="5385" max="5632" width="8.796875" style="1"/>
    <col min="5633" max="5633" width="7.296875" style="1" customWidth="1"/>
    <col min="5634" max="5634" width="8.09765625" style="1" customWidth="1"/>
    <col min="5635" max="5635" width="10.3984375" style="1" customWidth="1"/>
    <col min="5636" max="5636" width="36.59765625" style="1" customWidth="1"/>
    <col min="5637" max="5637" width="9" style="1" customWidth="1"/>
    <col min="5638" max="5639" width="8.19921875" style="1" customWidth="1"/>
    <col min="5640" max="5640" width="4.8984375" style="1" customWidth="1"/>
    <col min="5641" max="5888" width="8.796875" style="1"/>
    <col min="5889" max="5889" width="7.296875" style="1" customWidth="1"/>
    <col min="5890" max="5890" width="8.09765625" style="1" customWidth="1"/>
    <col min="5891" max="5891" width="10.3984375" style="1" customWidth="1"/>
    <col min="5892" max="5892" width="36.59765625" style="1" customWidth="1"/>
    <col min="5893" max="5893" width="9" style="1" customWidth="1"/>
    <col min="5894" max="5895" width="8.19921875" style="1" customWidth="1"/>
    <col min="5896" max="5896" width="4.8984375" style="1" customWidth="1"/>
    <col min="5897" max="6144" width="8.796875" style="1"/>
    <col min="6145" max="6145" width="7.296875" style="1" customWidth="1"/>
    <col min="6146" max="6146" width="8.09765625" style="1" customWidth="1"/>
    <col min="6147" max="6147" width="10.3984375" style="1" customWidth="1"/>
    <col min="6148" max="6148" width="36.59765625" style="1" customWidth="1"/>
    <col min="6149" max="6149" width="9" style="1" customWidth="1"/>
    <col min="6150" max="6151" width="8.19921875" style="1" customWidth="1"/>
    <col min="6152" max="6152" width="4.8984375" style="1" customWidth="1"/>
    <col min="6153" max="6400" width="8.796875" style="1"/>
    <col min="6401" max="6401" width="7.296875" style="1" customWidth="1"/>
    <col min="6402" max="6402" width="8.09765625" style="1" customWidth="1"/>
    <col min="6403" max="6403" width="10.3984375" style="1" customWidth="1"/>
    <col min="6404" max="6404" width="36.59765625" style="1" customWidth="1"/>
    <col min="6405" max="6405" width="9" style="1" customWidth="1"/>
    <col min="6406" max="6407" width="8.19921875" style="1" customWidth="1"/>
    <col min="6408" max="6408" width="4.8984375" style="1" customWidth="1"/>
    <col min="6409" max="6656" width="8.796875" style="1"/>
    <col min="6657" max="6657" width="7.296875" style="1" customWidth="1"/>
    <col min="6658" max="6658" width="8.09765625" style="1" customWidth="1"/>
    <col min="6659" max="6659" width="10.3984375" style="1" customWidth="1"/>
    <col min="6660" max="6660" width="36.59765625" style="1" customWidth="1"/>
    <col min="6661" max="6661" width="9" style="1" customWidth="1"/>
    <col min="6662" max="6663" width="8.19921875" style="1" customWidth="1"/>
    <col min="6664" max="6664" width="4.8984375" style="1" customWidth="1"/>
    <col min="6665" max="6912" width="8.796875" style="1"/>
    <col min="6913" max="6913" width="7.296875" style="1" customWidth="1"/>
    <col min="6914" max="6914" width="8.09765625" style="1" customWidth="1"/>
    <col min="6915" max="6915" width="10.3984375" style="1" customWidth="1"/>
    <col min="6916" max="6916" width="36.59765625" style="1" customWidth="1"/>
    <col min="6917" max="6917" width="9" style="1" customWidth="1"/>
    <col min="6918" max="6919" width="8.19921875" style="1" customWidth="1"/>
    <col min="6920" max="6920" width="4.8984375" style="1" customWidth="1"/>
    <col min="6921" max="7168" width="8.796875" style="1"/>
    <col min="7169" max="7169" width="7.296875" style="1" customWidth="1"/>
    <col min="7170" max="7170" width="8.09765625" style="1" customWidth="1"/>
    <col min="7171" max="7171" width="10.3984375" style="1" customWidth="1"/>
    <col min="7172" max="7172" width="36.59765625" style="1" customWidth="1"/>
    <col min="7173" max="7173" width="9" style="1" customWidth="1"/>
    <col min="7174" max="7175" width="8.19921875" style="1" customWidth="1"/>
    <col min="7176" max="7176" width="4.8984375" style="1" customWidth="1"/>
    <col min="7177" max="7424" width="8.796875" style="1"/>
    <col min="7425" max="7425" width="7.296875" style="1" customWidth="1"/>
    <col min="7426" max="7426" width="8.09765625" style="1" customWidth="1"/>
    <col min="7427" max="7427" width="10.3984375" style="1" customWidth="1"/>
    <col min="7428" max="7428" width="36.59765625" style="1" customWidth="1"/>
    <col min="7429" max="7429" width="9" style="1" customWidth="1"/>
    <col min="7430" max="7431" width="8.19921875" style="1" customWidth="1"/>
    <col min="7432" max="7432" width="4.8984375" style="1" customWidth="1"/>
    <col min="7433" max="7680" width="8.796875" style="1"/>
    <col min="7681" max="7681" width="7.296875" style="1" customWidth="1"/>
    <col min="7682" max="7682" width="8.09765625" style="1" customWidth="1"/>
    <col min="7683" max="7683" width="10.3984375" style="1" customWidth="1"/>
    <col min="7684" max="7684" width="36.59765625" style="1" customWidth="1"/>
    <col min="7685" max="7685" width="9" style="1" customWidth="1"/>
    <col min="7686" max="7687" width="8.19921875" style="1" customWidth="1"/>
    <col min="7688" max="7688" width="4.8984375" style="1" customWidth="1"/>
    <col min="7689" max="7936" width="8.796875" style="1"/>
    <col min="7937" max="7937" width="7.296875" style="1" customWidth="1"/>
    <col min="7938" max="7938" width="8.09765625" style="1" customWidth="1"/>
    <col min="7939" max="7939" width="10.3984375" style="1" customWidth="1"/>
    <col min="7940" max="7940" width="36.59765625" style="1" customWidth="1"/>
    <col min="7941" max="7941" width="9" style="1" customWidth="1"/>
    <col min="7942" max="7943" width="8.19921875" style="1" customWidth="1"/>
    <col min="7944" max="7944" width="4.8984375" style="1" customWidth="1"/>
    <col min="7945" max="8192" width="8.796875" style="1"/>
    <col min="8193" max="8193" width="7.296875" style="1" customWidth="1"/>
    <col min="8194" max="8194" width="8.09765625" style="1" customWidth="1"/>
    <col min="8195" max="8195" width="10.3984375" style="1" customWidth="1"/>
    <col min="8196" max="8196" width="36.59765625" style="1" customWidth="1"/>
    <col min="8197" max="8197" width="9" style="1" customWidth="1"/>
    <col min="8198" max="8199" width="8.19921875" style="1" customWidth="1"/>
    <col min="8200" max="8200" width="4.8984375" style="1" customWidth="1"/>
    <col min="8201" max="8448" width="8.796875" style="1"/>
    <col min="8449" max="8449" width="7.296875" style="1" customWidth="1"/>
    <col min="8450" max="8450" width="8.09765625" style="1" customWidth="1"/>
    <col min="8451" max="8451" width="10.3984375" style="1" customWidth="1"/>
    <col min="8452" max="8452" width="36.59765625" style="1" customWidth="1"/>
    <col min="8453" max="8453" width="9" style="1" customWidth="1"/>
    <col min="8454" max="8455" width="8.19921875" style="1" customWidth="1"/>
    <col min="8456" max="8456" width="4.8984375" style="1" customWidth="1"/>
    <col min="8457" max="8704" width="8.796875" style="1"/>
    <col min="8705" max="8705" width="7.296875" style="1" customWidth="1"/>
    <col min="8706" max="8706" width="8.09765625" style="1" customWidth="1"/>
    <col min="8707" max="8707" width="10.3984375" style="1" customWidth="1"/>
    <col min="8708" max="8708" width="36.59765625" style="1" customWidth="1"/>
    <col min="8709" max="8709" width="9" style="1" customWidth="1"/>
    <col min="8710" max="8711" width="8.19921875" style="1" customWidth="1"/>
    <col min="8712" max="8712" width="4.8984375" style="1" customWidth="1"/>
    <col min="8713" max="8960" width="8.796875" style="1"/>
    <col min="8961" max="8961" width="7.296875" style="1" customWidth="1"/>
    <col min="8962" max="8962" width="8.09765625" style="1" customWidth="1"/>
    <col min="8963" max="8963" width="10.3984375" style="1" customWidth="1"/>
    <col min="8964" max="8964" width="36.59765625" style="1" customWidth="1"/>
    <col min="8965" max="8965" width="9" style="1" customWidth="1"/>
    <col min="8966" max="8967" width="8.19921875" style="1" customWidth="1"/>
    <col min="8968" max="8968" width="4.8984375" style="1" customWidth="1"/>
    <col min="8969" max="9216" width="8.796875" style="1"/>
    <col min="9217" max="9217" width="7.296875" style="1" customWidth="1"/>
    <col min="9218" max="9218" width="8.09765625" style="1" customWidth="1"/>
    <col min="9219" max="9219" width="10.3984375" style="1" customWidth="1"/>
    <col min="9220" max="9220" width="36.59765625" style="1" customWidth="1"/>
    <col min="9221" max="9221" width="9" style="1" customWidth="1"/>
    <col min="9222" max="9223" width="8.19921875" style="1" customWidth="1"/>
    <col min="9224" max="9224" width="4.8984375" style="1" customWidth="1"/>
    <col min="9225" max="9472" width="8.796875" style="1"/>
    <col min="9473" max="9473" width="7.296875" style="1" customWidth="1"/>
    <col min="9474" max="9474" width="8.09765625" style="1" customWidth="1"/>
    <col min="9475" max="9475" width="10.3984375" style="1" customWidth="1"/>
    <col min="9476" max="9476" width="36.59765625" style="1" customWidth="1"/>
    <col min="9477" max="9477" width="9" style="1" customWidth="1"/>
    <col min="9478" max="9479" width="8.19921875" style="1" customWidth="1"/>
    <col min="9480" max="9480" width="4.8984375" style="1" customWidth="1"/>
    <col min="9481" max="9728" width="8.796875" style="1"/>
    <col min="9729" max="9729" width="7.296875" style="1" customWidth="1"/>
    <col min="9730" max="9730" width="8.09765625" style="1" customWidth="1"/>
    <col min="9731" max="9731" width="10.3984375" style="1" customWidth="1"/>
    <col min="9732" max="9732" width="36.59765625" style="1" customWidth="1"/>
    <col min="9733" max="9733" width="9" style="1" customWidth="1"/>
    <col min="9734" max="9735" width="8.19921875" style="1" customWidth="1"/>
    <col min="9736" max="9736" width="4.8984375" style="1" customWidth="1"/>
    <col min="9737" max="9984" width="8.796875" style="1"/>
    <col min="9985" max="9985" width="7.296875" style="1" customWidth="1"/>
    <col min="9986" max="9986" width="8.09765625" style="1" customWidth="1"/>
    <col min="9987" max="9987" width="10.3984375" style="1" customWidth="1"/>
    <col min="9988" max="9988" width="36.59765625" style="1" customWidth="1"/>
    <col min="9989" max="9989" width="9" style="1" customWidth="1"/>
    <col min="9990" max="9991" width="8.19921875" style="1" customWidth="1"/>
    <col min="9992" max="9992" width="4.8984375" style="1" customWidth="1"/>
    <col min="9993" max="10240" width="8.796875" style="1"/>
    <col min="10241" max="10241" width="7.296875" style="1" customWidth="1"/>
    <col min="10242" max="10242" width="8.09765625" style="1" customWidth="1"/>
    <col min="10243" max="10243" width="10.3984375" style="1" customWidth="1"/>
    <col min="10244" max="10244" width="36.59765625" style="1" customWidth="1"/>
    <col min="10245" max="10245" width="9" style="1" customWidth="1"/>
    <col min="10246" max="10247" width="8.19921875" style="1" customWidth="1"/>
    <col min="10248" max="10248" width="4.8984375" style="1" customWidth="1"/>
    <col min="10249" max="10496" width="8.796875" style="1"/>
    <col min="10497" max="10497" width="7.296875" style="1" customWidth="1"/>
    <col min="10498" max="10498" width="8.09765625" style="1" customWidth="1"/>
    <col min="10499" max="10499" width="10.3984375" style="1" customWidth="1"/>
    <col min="10500" max="10500" width="36.59765625" style="1" customWidth="1"/>
    <col min="10501" max="10501" width="9" style="1" customWidth="1"/>
    <col min="10502" max="10503" width="8.19921875" style="1" customWidth="1"/>
    <col min="10504" max="10504" width="4.8984375" style="1" customWidth="1"/>
    <col min="10505" max="10752" width="8.796875" style="1"/>
    <col min="10753" max="10753" width="7.296875" style="1" customWidth="1"/>
    <col min="10754" max="10754" width="8.09765625" style="1" customWidth="1"/>
    <col min="10755" max="10755" width="10.3984375" style="1" customWidth="1"/>
    <col min="10756" max="10756" width="36.59765625" style="1" customWidth="1"/>
    <col min="10757" max="10757" width="9" style="1" customWidth="1"/>
    <col min="10758" max="10759" width="8.19921875" style="1" customWidth="1"/>
    <col min="10760" max="10760" width="4.8984375" style="1" customWidth="1"/>
    <col min="10761" max="11008" width="8.796875" style="1"/>
    <col min="11009" max="11009" width="7.296875" style="1" customWidth="1"/>
    <col min="11010" max="11010" width="8.09765625" style="1" customWidth="1"/>
    <col min="11011" max="11011" width="10.3984375" style="1" customWidth="1"/>
    <col min="11012" max="11012" width="36.59765625" style="1" customWidth="1"/>
    <col min="11013" max="11013" width="9" style="1" customWidth="1"/>
    <col min="11014" max="11015" width="8.19921875" style="1" customWidth="1"/>
    <col min="11016" max="11016" width="4.8984375" style="1" customWidth="1"/>
    <col min="11017" max="11264" width="8.796875" style="1"/>
    <col min="11265" max="11265" width="7.296875" style="1" customWidth="1"/>
    <col min="11266" max="11266" width="8.09765625" style="1" customWidth="1"/>
    <col min="11267" max="11267" width="10.3984375" style="1" customWidth="1"/>
    <col min="11268" max="11268" width="36.59765625" style="1" customWidth="1"/>
    <col min="11269" max="11269" width="9" style="1" customWidth="1"/>
    <col min="11270" max="11271" width="8.19921875" style="1" customWidth="1"/>
    <col min="11272" max="11272" width="4.8984375" style="1" customWidth="1"/>
    <col min="11273" max="11520" width="8.796875" style="1"/>
    <col min="11521" max="11521" width="7.296875" style="1" customWidth="1"/>
    <col min="11522" max="11522" width="8.09765625" style="1" customWidth="1"/>
    <col min="11523" max="11523" width="10.3984375" style="1" customWidth="1"/>
    <col min="11524" max="11524" width="36.59765625" style="1" customWidth="1"/>
    <col min="11525" max="11525" width="9" style="1" customWidth="1"/>
    <col min="11526" max="11527" width="8.19921875" style="1" customWidth="1"/>
    <col min="11528" max="11528" width="4.8984375" style="1" customWidth="1"/>
    <col min="11529" max="11776" width="8.796875" style="1"/>
    <col min="11777" max="11777" width="7.296875" style="1" customWidth="1"/>
    <col min="11778" max="11778" width="8.09765625" style="1" customWidth="1"/>
    <col min="11779" max="11779" width="10.3984375" style="1" customWidth="1"/>
    <col min="11780" max="11780" width="36.59765625" style="1" customWidth="1"/>
    <col min="11781" max="11781" width="9" style="1" customWidth="1"/>
    <col min="11782" max="11783" width="8.19921875" style="1" customWidth="1"/>
    <col min="11784" max="11784" width="4.8984375" style="1" customWidth="1"/>
    <col min="11785" max="12032" width="8.796875" style="1"/>
    <col min="12033" max="12033" width="7.296875" style="1" customWidth="1"/>
    <col min="12034" max="12034" width="8.09765625" style="1" customWidth="1"/>
    <col min="12035" max="12035" width="10.3984375" style="1" customWidth="1"/>
    <col min="12036" max="12036" width="36.59765625" style="1" customWidth="1"/>
    <col min="12037" max="12037" width="9" style="1" customWidth="1"/>
    <col min="12038" max="12039" width="8.19921875" style="1" customWidth="1"/>
    <col min="12040" max="12040" width="4.8984375" style="1" customWidth="1"/>
    <col min="12041" max="12288" width="8.796875" style="1"/>
    <col min="12289" max="12289" width="7.296875" style="1" customWidth="1"/>
    <col min="12290" max="12290" width="8.09765625" style="1" customWidth="1"/>
    <col min="12291" max="12291" width="10.3984375" style="1" customWidth="1"/>
    <col min="12292" max="12292" width="36.59765625" style="1" customWidth="1"/>
    <col min="12293" max="12293" width="9" style="1" customWidth="1"/>
    <col min="12294" max="12295" width="8.19921875" style="1" customWidth="1"/>
    <col min="12296" max="12296" width="4.8984375" style="1" customWidth="1"/>
    <col min="12297" max="12544" width="8.796875" style="1"/>
    <col min="12545" max="12545" width="7.296875" style="1" customWidth="1"/>
    <col min="12546" max="12546" width="8.09765625" style="1" customWidth="1"/>
    <col min="12547" max="12547" width="10.3984375" style="1" customWidth="1"/>
    <col min="12548" max="12548" width="36.59765625" style="1" customWidth="1"/>
    <col min="12549" max="12549" width="9" style="1" customWidth="1"/>
    <col min="12550" max="12551" width="8.19921875" style="1" customWidth="1"/>
    <col min="12552" max="12552" width="4.8984375" style="1" customWidth="1"/>
    <col min="12553" max="12800" width="8.796875" style="1"/>
    <col min="12801" max="12801" width="7.296875" style="1" customWidth="1"/>
    <col min="12802" max="12802" width="8.09765625" style="1" customWidth="1"/>
    <col min="12803" max="12803" width="10.3984375" style="1" customWidth="1"/>
    <col min="12804" max="12804" width="36.59765625" style="1" customWidth="1"/>
    <col min="12805" max="12805" width="9" style="1" customWidth="1"/>
    <col min="12806" max="12807" width="8.19921875" style="1" customWidth="1"/>
    <col min="12808" max="12808" width="4.8984375" style="1" customWidth="1"/>
    <col min="12809" max="13056" width="8.796875" style="1"/>
    <col min="13057" max="13057" width="7.296875" style="1" customWidth="1"/>
    <col min="13058" max="13058" width="8.09765625" style="1" customWidth="1"/>
    <col min="13059" max="13059" width="10.3984375" style="1" customWidth="1"/>
    <col min="13060" max="13060" width="36.59765625" style="1" customWidth="1"/>
    <col min="13061" max="13061" width="9" style="1" customWidth="1"/>
    <col min="13062" max="13063" width="8.19921875" style="1" customWidth="1"/>
    <col min="13064" max="13064" width="4.8984375" style="1" customWidth="1"/>
    <col min="13065" max="13312" width="8.796875" style="1"/>
    <col min="13313" max="13313" width="7.296875" style="1" customWidth="1"/>
    <col min="13314" max="13314" width="8.09765625" style="1" customWidth="1"/>
    <col min="13315" max="13315" width="10.3984375" style="1" customWidth="1"/>
    <col min="13316" max="13316" width="36.59765625" style="1" customWidth="1"/>
    <col min="13317" max="13317" width="9" style="1" customWidth="1"/>
    <col min="13318" max="13319" width="8.19921875" style="1" customWidth="1"/>
    <col min="13320" max="13320" width="4.8984375" style="1" customWidth="1"/>
    <col min="13321" max="13568" width="8.796875" style="1"/>
    <col min="13569" max="13569" width="7.296875" style="1" customWidth="1"/>
    <col min="13570" max="13570" width="8.09765625" style="1" customWidth="1"/>
    <col min="13571" max="13571" width="10.3984375" style="1" customWidth="1"/>
    <col min="13572" max="13572" width="36.59765625" style="1" customWidth="1"/>
    <col min="13573" max="13573" width="9" style="1" customWidth="1"/>
    <col min="13574" max="13575" width="8.19921875" style="1" customWidth="1"/>
    <col min="13576" max="13576" width="4.8984375" style="1" customWidth="1"/>
    <col min="13577" max="13824" width="8.796875" style="1"/>
    <col min="13825" max="13825" width="7.296875" style="1" customWidth="1"/>
    <col min="13826" max="13826" width="8.09765625" style="1" customWidth="1"/>
    <col min="13827" max="13827" width="10.3984375" style="1" customWidth="1"/>
    <col min="13828" max="13828" width="36.59765625" style="1" customWidth="1"/>
    <col min="13829" max="13829" width="9" style="1" customWidth="1"/>
    <col min="13830" max="13831" width="8.19921875" style="1" customWidth="1"/>
    <col min="13832" max="13832" width="4.8984375" style="1" customWidth="1"/>
    <col min="13833" max="14080" width="8.796875" style="1"/>
    <col min="14081" max="14081" width="7.296875" style="1" customWidth="1"/>
    <col min="14082" max="14082" width="8.09765625" style="1" customWidth="1"/>
    <col min="14083" max="14083" width="10.3984375" style="1" customWidth="1"/>
    <col min="14084" max="14084" width="36.59765625" style="1" customWidth="1"/>
    <col min="14085" max="14085" width="9" style="1" customWidth="1"/>
    <col min="14086" max="14087" width="8.19921875" style="1" customWidth="1"/>
    <col min="14088" max="14088" width="4.8984375" style="1" customWidth="1"/>
    <col min="14089" max="14336" width="8.796875" style="1"/>
    <col min="14337" max="14337" width="7.296875" style="1" customWidth="1"/>
    <col min="14338" max="14338" width="8.09765625" style="1" customWidth="1"/>
    <col min="14339" max="14339" width="10.3984375" style="1" customWidth="1"/>
    <col min="14340" max="14340" width="36.59765625" style="1" customWidth="1"/>
    <col min="14341" max="14341" width="9" style="1" customWidth="1"/>
    <col min="14342" max="14343" width="8.19921875" style="1" customWidth="1"/>
    <col min="14344" max="14344" width="4.8984375" style="1" customWidth="1"/>
    <col min="14345" max="14592" width="8.796875" style="1"/>
    <col min="14593" max="14593" width="7.296875" style="1" customWidth="1"/>
    <col min="14594" max="14594" width="8.09765625" style="1" customWidth="1"/>
    <col min="14595" max="14595" width="10.3984375" style="1" customWidth="1"/>
    <col min="14596" max="14596" width="36.59765625" style="1" customWidth="1"/>
    <col min="14597" max="14597" width="9" style="1" customWidth="1"/>
    <col min="14598" max="14599" width="8.19921875" style="1" customWidth="1"/>
    <col min="14600" max="14600" width="4.8984375" style="1" customWidth="1"/>
    <col min="14601" max="14848" width="8.796875" style="1"/>
    <col min="14849" max="14849" width="7.296875" style="1" customWidth="1"/>
    <col min="14850" max="14850" width="8.09765625" style="1" customWidth="1"/>
    <col min="14851" max="14851" width="10.3984375" style="1" customWidth="1"/>
    <col min="14852" max="14852" width="36.59765625" style="1" customWidth="1"/>
    <col min="14853" max="14853" width="9" style="1" customWidth="1"/>
    <col min="14854" max="14855" width="8.19921875" style="1" customWidth="1"/>
    <col min="14856" max="14856" width="4.8984375" style="1" customWidth="1"/>
    <col min="14857" max="15104" width="8.796875" style="1"/>
    <col min="15105" max="15105" width="7.296875" style="1" customWidth="1"/>
    <col min="15106" max="15106" width="8.09765625" style="1" customWidth="1"/>
    <col min="15107" max="15107" width="10.3984375" style="1" customWidth="1"/>
    <col min="15108" max="15108" width="36.59765625" style="1" customWidth="1"/>
    <col min="15109" max="15109" width="9" style="1" customWidth="1"/>
    <col min="15110" max="15111" width="8.19921875" style="1" customWidth="1"/>
    <col min="15112" max="15112" width="4.8984375" style="1" customWidth="1"/>
    <col min="15113" max="15360" width="8.796875" style="1"/>
    <col min="15361" max="15361" width="7.296875" style="1" customWidth="1"/>
    <col min="15362" max="15362" width="8.09765625" style="1" customWidth="1"/>
    <col min="15363" max="15363" width="10.3984375" style="1" customWidth="1"/>
    <col min="15364" max="15364" width="36.59765625" style="1" customWidth="1"/>
    <col min="15365" max="15365" width="9" style="1" customWidth="1"/>
    <col min="15366" max="15367" width="8.19921875" style="1" customWidth="1"/>
    <col min="15368" max="15368" width="4.8984375" style="1" customWidth="1"/>
    <col min="15369" max="15616" width="8.796875" style="1"/>
    <col min="15617" max="15617" width="7.296875" style="1" customWidth="1"/>
    <col min="15618" max="15618" width="8.09765625" style="1" customWidth="1"/>
    <col min="15619" max="15619" width="10.3984375" style="1" customWidth="1"/>
    <col min="15620" max="15620" width="36.59765625" style="1" customWidth="1"/>
    <col min="15621" max="15621" width="9" style="1" customWidth="1"/>
    <col min="15622" max="15623" width="8.19921875" style="1" customWidth="1"/>
    <col min="15624" max="15624" width="4.8984375" style="1" customWidth="1"/>
    <col min="15625" max="15872" width="8.796875" style="1"/>
    <col min="15873" max="15873" width="7.296875" style="1" customWidth="1"/>
    <col min="15874" max="15874" width="8.09765625" style="1" customWidth="1"/>
    <col min="15875" max="15875" width="10.3984375" style="1" customWidth="1"/>
    <col min="15876" max="15876" width="36.59765625" style="1" customWidth="1"/>
    <col min="15877" max="15877" width="9" style="1" customWidth="1"/>
    <col min="15878" max="15879" width="8.19921875" style="1" customWidth="1"/>
    <col min="15880" max="15880" width="4.8984375" style="1" customWidth="1"/>
    <col min="15881" max="16128" width="8.796875" style="1"/>
    <col min="16129" max="16129" width="7.296875" style="1" customWidth="1"/>
    <col min="16130" max="16130" width="8.09765625" style="1" customWidth="1"/>
    <col min="16131" max="16131" width="10.3984375" style="1" customWidth="1"/>
    <col min="16132" max="16132" width="36.59765625" style="1" customWidth="1"/>
    <col min="16133" max="16133" width="9" style="1" customWidth="1"/>
    <col min="16134" max="16135" width="8.19921875" style="1" customWidth="1"/>
    <col min="16136" max="16136" width="4.8984375" style="1" customWidth="1"/>
    <col min="16137" max="16384" width="8.796875" style="1"/>
  </cols>
  <sheetData>
    <row r="1" spans="1:12">
      <c r="B1" s="2"/>
      <c r="C1" s="3"/>
      <c r="D1" s="4"/>
      <c r="E1" s="5"/>
      <c r="F1" s="5"/>
    </row>
    <row r="2" spans="1:12" ht="20.399999999999999" customHeight="1">
      <c r="A2" s="7"/>
      <c r="B2" s="28" t="s">
        <v>34</v>
      </c>
      <c r="C2" s="28"/>
      <c r="D2" s="28"/>
      <c r="E2" s="28"/>
      <c r="F2" s="28"/>
      <c r="G2" s="28"/>
      <c r="H2" s="28"/>
      <c r="I2" s="28"/>
    </row>
    <row r="3" spans="1:12">
      <c r="B3" s="2"/>
      <c r="C3" s="3"/>
      <c r="D3" s="4"/>
      <c r="E3" s="5"/>
      <c r="F3" s="5"/>
    </row>
    <row r="4" spans="1:12">
      <c r="B4" s="3"/>
      <c r="C4" s="9"/>
      <c r="D4" s="9"/>
      <c r="E4" s="5"/>
      <c r="F4" s="5"/>
      <c r="G4" s="10"/>
      <c r="H4" s="8"/>
      <c r="I4" s="8"/>
      <c r="J4" s="8"/>
      <c r="K4" s="8"/>
      <c r="L4" s="8"/>
    </row>
    <row r="5" spans="1:12">
      <c r="B5" s="3"/>
      <c r="C5" s="9"/>
      <c r="D5" s="9"/>
      <c r="E5" s="5"/>
      <c r="F5" s="5"/>
      <c r="G5" s="10"/>
      <c r="H5" s="8"/>
      <c r="I5" s="8"/>
      <c r="J5" s="8"/>
      <c r="K5" s="8"/>
      <c r="L5" s="8"/>
    </row>
    <row r="6" spans="1:12">
      <c r="B6" s="3"/>
      <c r="C6" s="9"/>
      <c r="D6" s="9"/>
      <c r="E6" s="5"/>
      <c r="F6" s="5"/>
      <c r="G6" s="10"/>
      <c r="H6" s="8"/>
      <c r="I6" s="8"/>
      <c r="J6" s="8"/>
      <c r="K6" s="8"/>
      <c r="L6" s="8"/>
    </row>
    <row r="7" spans="1:12">
      <c r="B7" s="3"/>
      <c r="C7" s="9"/>
      <c r="D7" s="9"/>
      <c r="E7" s="5"/>
      <c r="F7" s="5"/>
      <c r="G7" s="10"/>
      <c r="H7" s="8"/>
      <c r="I7" s="8"/>
      <c r="J7" s="8"/>
      <c r="K7" s="8"/>
      <c r="L7" s="8"/>
    </row>
    <row r="8" spans="1:12">
      <c r="B8" s="3"/>
      <c r="C8" s="9"/>
      <c r="D8" s="9"/>
      <c r="E8" s="5"/>
      <c r="F8" s="5"/>
      <c r="G8" s="10"/>
      <c r="H8" s="8"/>
      <c r="I8" s="8"/>
      <c r="J8" s="8"/>
      <c r="K8" s="8"/>
      <c r="L8" s="8"/>
    </row>
    <row r="9" spans="1:12">
      <c r="B9" s="3"/>
      <c r="C9" s="9"/>
      <c r="D9" s="9"/>
      <c r="E9" s="5"/>
      <c r="F9" s="5"/>
      <c r="G9" s="10"/>
      <c r="H9" s="8"/>
      <c r="I9" s="8"/>
      <c r="J9" s="8"/>
      <c r="K9" s="8"/>
      <c r="L9" s="8"/>
    </row>
    <row r="10" spans="1:12">
      <c r="B10" s="3"/>
      <c r="C10" s="9"/>
      <c r="D10" s="9"/>
      <c r="E10" s="5"/>
      <c r="F10" s="5"/>
      <c r="G10" s="10"/>
      <c r="H10" s="8"/>
      <c r="I10" s="8"/>
      <c r="J10" s="8"/>
      <c r="K10" s="8"/>
      <c r="L10" s="8"/>
    </row>
    <row r="11" spans="1:12">
      <c r="B11" s="3"/>
      <c r="C11" s="9"/>
      <c r="D11" s="9"/>
      <c r="E11" s="5"/>
      <c r="F11" s="5"/>
      <c r="G11" s="10"/>
      <c r="H11" s="8"/>
      <c r="I11" s="8"/>
      <c r="J11" s="8"/>
      <c r="K11" s="8"/>
      <c r="L11" s="8"/>
    </row>
    <row r="12" spans="1:12">
      <c r="B12" s="3"/>
      <c r="C12" s="9"/>
      <c r="D12" s="9"/>
      <c r="E12" s="5"/>
      <c r="F12" s="5"/>
      <c r="G12" s="10"/>
      <c r="H12" s="8"/>
      <c r="I12" s="8"/>
      <c r="J12" s="8"/>
      <c r="K12" s="8"/>
      <c r="L12" s="8"/>
    </row>
    <row r="13" spans="1:12">
      <c r="B13" s="3"/>
      <c r="C13" s="9"/>
      <c r="D13" s="9"/>
      <c r="E13" s="5"/>
      <c r="F13" s="5"/>
      <c r="G13" s="10"/>
      <c r="H13" s="8"/>
      <c r="I13" s="8"/>
      <c r="J13" s="8"/>
      <c r="K13" s="8"/>
      <c r="L13" s="8"/>
    </row>
    <row r="14" spans="1:12">
      <c r="B14" s="3"/>
      <c r="C14" s="9"/>
      <c r="D14" s="9"/>
      <c r="E14" s="5"/>
      <c r="F14" s="5"/>
      <c r="G14" s="10"/>
      <c r="H14" s="8"/>
      <c r="I14" s="8"/>
      <c r="J14" s="8"/>
      <c r="K14" s="8"/>
      <c r="L14" s="8"/>
    </row>
    <row r="15" spans="1:12">
      <c r="B15" s="3"/>
      <c r="C15" s="9"/>
      <c r="D15" s="9"/>
      <c r="E15" s="5"/>
      <c r="F15" s="5"/>
      <c r="G15" s="10"/>
      <c r="H15" s="8"/>
      <c r="I15" s="8"/>
      <c r="J15" s="8"/>
      <c r="K15" s="8"/>
      <c r="L15" s="8"/>
    </row>
    <row r="16" spans="1:12">
      <c r="B16" s="3"/>
      <c r="C16" s="9"/>
      <c r="D16" s="9"/>
      <c r="E16" s="5"/>
      <c r="F16" s="5"/>
      <c r="G16" s="10"/>
      <c r="H16" s="8"/>
      <c r="I16" s="8"/>
      <c r="J16" s="8"/>
      <c r="K16" s="8"/>
      <c r="L16" s="8"/>
    </row>
    <row r="17" spans="2:12">
      <c r="B17" s="3"/>
      <c r="C17" s="9"/>
      <c r="D17" s="9"/>
      <c r="E17" s="5"/>
      <c r="F17" s="5"/>
      <c r="G17" s="10"/>
      <c r="H17" s="8"/>
      <c r="I17" s="8"/>
      <c r="J17" s="8"/>
      <c r="K17" s="8"/>
      <c r="L17" s="8"/>
    </row>
    <row r="18" spans="2:12" s="17" customFormat="1" ht="13.2">
      <c r="B18" s="18" t="s">
        <v>26</v>
      </c>
      <c r="C18" s="19" t="s">
        <v>24</v>
      </c>
      <c r="D18" s="19" t="s">
        <v>12</v>
      </c>
      <c r="E18" s="19" t="s">
        <v>11</v>
      </c>
      <c r="F18" s="20" t="s">
        <v>25</v>
      </c>
      <c r="G18" s="21" t="s">
        <v>27</v>
      </c>
      <c r="H18" s="22"/>
      <c r="I18" s="22"/>
      <c r="J18" s="22"/>
      <c r="K18" s="22"/>
      <c r="L18" s="22"/>
    </row>
    <row r="19" spans="2:12" ht="13.2">
      <c r="B19" s="11">
        <v>23.027000000000001</v>
      </c>
      <c r="C19" s="12">
        <v>608458</v>
      </c>
      <c r="D19" s="23" t="s">
        <v>13</v>
      </c>
      <c r="E19" s="23" t="s">
        <v>0</v>
      </c>
      <c r="F19" s="24">
        <v>7.7740303271993896E-2</v>
      </c>
      <c r="G19" s="25">
        <f>F19/$F$30*100</f>
        <v>0.35581999511553775</v>
      </c>
    </row>
    <row r="20" spans="2:12" ht="13.2">
      <c r="B20" s="11">
        <v>33.575000000000003</v>
      </c>
      <c r="C20" s="12">
        <v>16447386</v>
      </c>
      <c r="D20" s="23" t="s">
        <v>14</v>
      </c>
      <c r="E20" s="23" t="s">
        <v>1</v>
      </c>
      <c r="F20" s="24">
        <v>2.0378012532714282</v>
      </c>
      <c r="G20" s="25">
        <f t="shared" ref="G20:G29" si="0">F20/$F$30*100</f>
        <v>9.3270851986332772</v>
      </c>
    </row>
    <row r="21" spans="2:12" ht="13.2">
      <c r="B21" s="11">
        <v>35.530999999999999</v>
      </c>
      <c r="C21" s="12">
        <v>484956</v>
      </c>
      <c r="D21" s="23" t="s">
        <v>19</v>
      </c>
      <c r="E21" s="23" t="s">
        <v>6</v>
      </c>
      <c r="F21" s="24">
        <v>6.7984327139422582E-2</v>
      </c>
      <c r="G21" s="25">
        <f t="shared" si="0"/>
        <v>0.31116656267788229</v>
      </c>
    </row>
    <row r="22" spans="2:12" ht="13.2">
      <c r="B22" s="11">
        <v>48.500999999999998</v>
      </c>
      <c r="C22" s="12">
        <v>2330647</v>
      </c>
      <c r="D22" s="23" t="s">
        <v>15</v>
      </c>
      <c r="E22" s="23" t="s">
        <v>2</v>
      </c>
      <c r="F22" s="24">
        <v>0.29169303012771791</v>
      </c>
      <c r="G22" s="25">
        <f t="shared" si="0"/>
        <v>1.3350888559328742</v>
      </c>
    </row>
    <row r="23" spans="2:12" ht="13.2">
      <c r="B23" s="11">
        <v>49.639000000000003</v>
      </c>
      <c r="C23" s="12">
        <v>77132019</v>
      </c>
      <c r="D23" s="23" t="s">
        <v>20</v>
      </c>
      <c r="E23" s="23" t="s">
        <v>8</v>
      </c>
      <c r="F23" s="24">
        <v>10.360073860436817</v>
      </c>
      <c r="G23" s="25">
        <f t="shared" si="0"/>
        <v>47.41840815207167</v>
      </c>
    </row>
    <row r="24" spans="2:12" ht="13.2">
      <c r="B24" s="11">
        <v>51.893000000000001</v>
      </c>
      <c r="C24" s="12">
        <v>56257493</v>
      </c>
      <c r="D24" s="23" t="s">
        <v>22</v>
      </c>
      <c r="E24" s="23" t="s">
        <v>9</v>
      </c>
      <c r="F24" s="24">
        <v>8.4122159012320576</v>
      </c>
      <c r="G24" s="25">
        <f t="shared" si="0"/>
        <v>38.502996449790786</v>
      </c>
    </row>
    <row r="25" spans="2:12" ht="13.2">
      <c r="B25" s="11">
        <v>54.673999999999999</v>
      </c>
      <c r="C25" s="12">
        <v>1946481</v>
      </c>
      <c r="D25" s="23" t="s">
        <v>23</v>
      </c>
      <c r="E25" s="23" t="s">
        <v>10</v>
      </c>
      <c r="F25" s="24">
        <v>0.33705911536053906</v>
      </c>
      <c r="G25" s="25">
        <f t="shared" si="0"/>
        <v>1.5427309610771789</v>
      </c>
    </row>
    <row r="26" spans="2:12" ht="13.2">
      <c r="B26" s="11">
        <v>57.610999999999997</v>
      </c>
      <c r="C26" s="12">
        <v>723555</v>
      </c>
      <c r="D26" s="23" t="s">
        <v>16</v>
      </c>
      <c r="E26" s="23" t="s">
        <v>3</v>
      </c>
      <c r="F26" s="24">
        <v>8.7666577310500565E-2</v>
      </c>
      <c r="G26" s="25">
        <f t="shared" si="0"/>
        <v>0.40125288682345228</v>
      </c>
    </row>
    <row r="27" spans="2:12" ht="13.2">
      <c r="B27" s="11">
        <v>58.337000000000003</v>
      </c>
      <c r="C27" s="12">
        <v>767868</v>
      </c>
      <c r="D27" s="23" t="s">
        <v>21</v>
      </c>
      <c r="E27" s="23" t="s">
        <v>7</v>
      </c>
      <c r="F27" s="24">
        <v>9.8150666721204205E-2</v>
      </c>
      <c r="G27" s="25">
        <f t="shared" si="0"/>
        <v>0.44923891833989138</v>
      </c>
    </row>
    <row r="28" spans="2:12" ht="13.2">
      <c r="B28" s="11">
        <v>64.894000000000005</v>
      </c>
      <c r="C28" s="12">
        <v>294881</v>
      </c>
      <c r="D28" s="23" t="s">
        <v>17</v>
      </c>
      <c r="E28" s="23" t="s">
        <v>4</v>
      </c>
      <c r="F28" s="24">
        <v>3.5118217513555747E-2</v>
      </c>
      <c r="G28" s="25">
        <f t="shared" si="0"/>
        <v>0.16073726829210125</v>
      </c>
    </row>
    <row r="29" spans="2:12" ht="13.2">
      <c r="B29" s="11">
        <v>74.433000000000007</v>
      </c>
      <c r="C29" s="12">
        <v>352135</v>
      </c>
      <c r="D29" s="23" t="s">
        <v>18</v>
      </c>
      <c r="E29" s="23" t="s">
        <v>5</v>
      </c>
      <c r="F29" s="24">
        <v>4.2707736081266406E-2</v>
      </c>
      <c r="G29" s="25">
        <f t="shared" si="0"/>
        <v>0.19547475124536048</v>
      </c>
    </row>
    <row r="30" spans="2:12">
      <c r="B30" s="13"/>
      <c r="C30" s="14"/>
      <c r="D30" s="26"/>
      <c r="E30" s="26"/>
      <c r="F30" s="24">
        <f>SUM(F19:F29)</f>
        <v>21.848210988466501</v>
      </c>
      <c r="G30" s="25">
        <f>SUM(G19:G29)</f>
        <v>100.00000000000001</v>
      </c>
    </row>
  </sheetData>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514A97-147F-4478-B910-D9D6BD05B994}">
  <sheetPr>
    <tabColor rgb="FF00B0F0"/>
  </sheetPr>
  <dimension ref="A1:L30"/>
  <sheetViews>
    <sheetView zoomScaleNormal="100" workbookViewId="0">
      <selection activeCell="G7" sqref="G7"/>
    </sheetView>
  </sheetViews>
  <sheetFormatPr defaultRowHeight="13.8"/>
  <cols>
    <col min="1" max="1" width="7.5" style="8" customWidth="1"/>
    <col min="2" max="2" width="15.5" style="3" customWidth="1"/>
    <col min="3" max="3" width="10.3984375" style="9" customWidth="1"/>
    <col min="4" max="4" width="29.69921875" style="9" customWidth="1"/>
    <col min="5" max="5" width="8.19921875" style="9" customWidth="1"/>
    <col min="6" max="6" width="17.296875" style="5" customWidth="1"/>
    <col min="7" max="7" width="27.8984375" style="10" customWidth="1"/>
    <col min="8" max="8" width="6.296875" style="8" customWidth="1"/>
    <col min="9" max="256" width="8.796875" style="1"/>
    <col min="257" max="257" width="7.5" style="1" customWidth="1"/>
    <col min="258" max="258" width="8.09765625" style="1" customWidth="1"/>
    <col min="259" max="259" width="10.3984375" style="1" customWidth="1"/>
    <col min="260" max="260" width="36.59765625" style="1" customWidth="1"/>
    <col min="261" max="263" width="8.19921875" style="1" customWidth="1"/>
    <col min="264" max="264" width="6.296875" style="1" customWidth="1"/>
    <col min="265" max="512" width="8.796875" style="1"/>
    <col min="513" max="513" width="7.5" style="1" customWidth="1"/>
    <col min="514" max="514" width="8.09765625" style="1" customWidth="1"/>
    <col min="515" max="515" width="10.3984375" style="1" customWidth="1"/>
    <col min="516" max="516" width="36.59765625" style="1" customWidth="1"/>
    <col min="517" max="519" width="8.19921875" style="1" customWidth="1"/>
    <col min="520" max="520" width="6.296875" style="1" customWidth="1"/>
    <col min="521" max="768" width="8.796875" style="1"/>
    <col min="769" max="769" width="7.5" style="1" customWidth="1"/>
    <col min="770" max="770" width="8.09765625" style="1" customWidth="1"/>
    <col min="771" max="771" width="10.3984375" style="1" customWidth="1"/>
    <col min="772" max="772" width="36.59765625" style="1" customWidth="1"/>
    <col min="773" max="775" width="8.19921875" style="1" customWidth="1"/>
    <col min="776" max="776" width="6.296875" style="1" customWidth="1"/>
    <col min="777" max="1024" width="8.796875" style="1"/>
    <col min="1025" max="1025" width="7.5" style="1" customWidth="1"/>
    <col min="1026" max="1026" width="8.09765625" style="1" customWidth="1"/>
    <col min="1027" max="1027" width="10.3984375" style="1" customWidth="1"/>
    <col min="1028" max="1028" width="36.59765625" style="1" customWidth="1"/>
    <col min="1029" max="1031" width="8.19921875" style="1" customWidth="1"/>
    <col min="1032" max="1032" width="6.296875" style="1" customWidth="1"/>
    <col min="1033" max="1280" width="8.796875" style="1"/>
    <col min="1281" max="1281" width="7.5" style="1" customWidth="1"/>
    <col min="1282" max="1282" width="8.09765625" style="1" customWidth="1"/>
    <col min="1283" max="1283" width="10.3984375" style="1" customWidth="1"/>
    <col min="1284" max="1284" width="36.59765625" style="1" customWidth="1"/>
    <col min="1285" max="1287" width="8.19921875" style="1" customWidth="1"/>
    <col min="1288" max="1288" width="6.296875" style="1" customWidth="1"/>
    <col min="1289" max="1536" width="8.796875" style="1"/>
    <col min="1537" max="1537" width="7.5" style="1" customWidth="1"/>
    <col min="1538" max="1538" width="8.09765625" style="1" customWidth="1"/>
    <col min="1539" max="1539" width="10.3984375" style="1" customWidth="1"/>
    <col min="1540" max="1540" width="36.59765625" style="1" customWidth="1"/>
    <col min="1541" max="1543" width="8.19921875" style="1" customWidth="1"/>
    <col min="1544" max="1544" width="6.296875" style="1" customWidth="1"/>
    <col min="1545" max="1792" width="8.796875" style="1"/>
    <col min="1793" max="1793" width="7.5" style="1" customWidth="1"/>
    <col min="1794" max="1794" width="8.09765625" style="1" customWidth="1"/>
    <col min="1795" max="1795" width="10.3984375" style="1" customWidth="1"/>
    <col min="1796" max="1796" width="36.59765625" style="1" customWidth="1"/>
    <col min="1797" max="1799" width="8.19921875" style="1" customWidth="1"/>
    <col min="1800" max="1800" width="6.296875" style="1" customWidth="1"/>
    <col min="1801" max="2048" width="8.796875" style="1"/>
    <col min="2049" max="2049" width="7.5" style="1" customWidth="1"/>
    <col min="2050" max="2050" width="8.09765625" style="1" customWidth="1"/>
    <col min="2051" max="2051" width="10.3984375" style="1" customWidth="1"/>
    <col min="2052" max="2052" width="36.59765625" style="1" customWidth="1"/>
    <col min="2053" max="2055" width="8.19921875" style="1" customWidth="1"/>
    <col min="2056" max="2056" width="6.296875" style="1" customWidth="1"/>
    <col min="2057" max="2304" width="8.796875" style="1"/>
    <col min="2305" max="2305" width="7.5" style="1" customWidth="1"/>
    <col min="2306" max="2306" width="8.09765625" style="1" customWidth="1"/>
    <col min="2307" max="2307" width="10.3984375" style="1" customWidth="1"/>
    <col min="2308" max="2308" width="36.59765625" style="1" customWidth="1"/>
    <col min="2309" max="2311" width="8.19921875" style="1" customWidth="1"/>
    <col min="2312" max="2312" width="6.296875" style="1" customWidth="1"/>
    <col min="2313" max="2560" width="8.796875" style="1"/>
    <col min="2561" max="2561" width="7.5" style="1" customWidth="1"/>
    <col min="2562" max="2562" width="8.09765625" style="1" customWidth="1"/>
    <col min="2563" max="2563" width="10.3984375" style="1" customWidth="1"/>
    <col min="2564" max="2564" width="36.59765625" style="1" customWidth="1"/>
    <col min="2565" max="2567" width="8.19921875" style="1" customWidth="1"/>
    <col min="2568" max="2568" width="6.296875" style="1" customWidth="1"/>
    <col min="2569" max="2816" width="8.796875" style="1"/>
    <col min="2817" max="2817" width="7.5" style="1" customWidth="1"/>
    <col min="2818" max="2818" width="8.09765625" style="1" customWidth="1"/>
    <col min="2819" max="2819" width="10.3984375" style="1" customWidth="1"/>
    <col min="2820" max="2820" width="36.59765625" style="1" customWidth="1"/>
    <col min="2821" max="2823" width="8.19921875" style="1" customWidth="1"/>
    <col min="2824" max="2824" width="6.296875" style="1" customWidth="1"/>
    <col min="2825" max="3072" width="8.796875" style="1"/>
    <col min="3073" max="3073" width="7.5" style="1" customWidth="1"/>
    <col min="3074" max="3074" width="8.09765625" style="1" customWidth="1"/>
    <col min="3075" max="3075" width="10.3984375" style="1" customWidth="1"/>
    <col min="3076" max="3076" width="36.59765625" style="1" customWidth="1"/>
    <col min="3077" max="3079" width="8.19921875" style="1" customWidth="1"/>
    <col min="3080" max="3080" width="6.296875" style="1" customWidth="1"/>
    <col min="3081" max="3328" width="8.796875" style="1"/>
    <col min="3329" max="3329" width="7.5" style="1" customWidth="1"/>
    <col min="3330" max="3330" width="8.09765625" style="1" customWidth="1"/>
    <col min="3331" max="3331" width="10.3984375" style="1" customWidth="1"/>
    <col min="3332" max="3332" width="36.59765625" style="1" customWidth="1"/>
    <col min="3333" max="3335" width="8.19921875" style="1" customWidth="1"/>
    <col min="3336" max="3336" width="6.296875" style="1" customWidth="1"/>
    <col min="3337" max="3584" width="8.796875" style="1"/>
    <col min="3585" max="3585" width="7.5" style="1" customWidth="1"/>
    <col min="3586" max="3586" width="8.09765625" style="1" customWidth="1"/>
    <col min="3587" max="3587" width="10.3984375" style="1" customWidth="1"/>
    <col min="3588" max="3588" width="36.59765625" style="1" customWidth="1"/>
    <col min="3589" max="3591" width="8.19921875" style="1" customWidth="1"/>
    <col min="3592" max="3592" width="6.296875" style="1" customWidth="1"/>
    <col min="3593" max="3840" width="8.796875" style="1"/>
    <col min="3841" max="3841" width="7.5" style="1" customWidth="1"/>
    <col min="3842" max="3842" width="8.09765625" style="1" customWidth="1"/>
    <col min="3843" max="3843" width="10.3984375" style="1" customWidth="1"/>
    <col min="3844" max="3844" width="36.59765625" style="1" customWidth="1"/>
    <col min="3845" max="3847" width="8.19921875" style="1" customWidth="1"/>
    <col min="3848" max="3848" width="6.296875" style="1" customWidth="1"/>
    <col min="3849" max="4096" width="8.796875" style="1"/>
    <col min="4097" max="4097" width="7.5" style="1" customWidth="1"/>
    <col min="4098" max="4098" width="8.09765625" style="1" customWidth="1"/>
    <col min="4099" max="4099" width="10.3984375" style="1" customWidth="1"/>
    <col min="4100" max="4100" width="36.59765625" style="1" customWidth="1"/>
    <col min="4101" max="4103" width="8.19921875" style="1" customWidth="1"/>
    <col min="4104" max="4104" width="6.296875" style="1" customWidth="1"/>
    <col min="4105" max="4352" width="8.796875" style="1"/>
    <col min="4353" max="4353" width="7.5" style="1" customWidth="1"/>
    <col min="4354" max="4354" width="8.09765625" style="1" customWidth="1"/>
    <col min="4355" max="4355" width="10.3984375" style="1" customWidth="1"/>
    <col min="4356" max="4356" width="36.59765625" style="1" customWidth="1"/>
    <col min="4357" max="4359" width="8.19921875" style="1" customWidth="1"/>
    <col min="4360" max="4360" width="6.296875" style="1" customWidth="1"/>
    <col min="4361" max="4608" width="8.796875" style="1"/>
    <col min="4609" max="4609" width="7.5" style="1" customWidth="1"/>
    <col min="4610" max="4610" width="8.09765625" style="1" customWidth="1"/>
    <col min="4611" max="4611" width="10.3984375" style="1" customWidth="1"/>
    <col min="4612" max="4612" width="36.59765625" style="1" customWidth="1"/>
    <col min="4613" max="4615" width="8.19921875" style="1" customWidth="1"/>
    <col min="4616" max="4616" width="6.296875" style="1" customWidth="1"/>
    <col min="4617" max="4864" width="8.796875" style="1"/>
    <col min="4865" max="4865" width="7.5" style="1" customWidth="1"/>
    <col min="4866" max="4866" width="8.09765625" style="1" customWidth="1"/>
    <col min="4867" max="4867" width="10.3984375" style="1" customWidth="1"/>
    <col min="4868" max="4868" width="36.59765625" style="1" customWidth="1"/>
    <col min="4869" max="4871" width="8.19921875" style="1" customWidth="1"/>
    <col min="4872" max="4872" width="6.296875" style="1" customWidth="1"/>
    <col min="4873" max="5120" width="8.796875" style="1"/>
    <col min="5121" max="5121" width="7.5" style="1" customWidth="1"/>
    <col min="5122" max="5122" width="8.09765625" style="1" customWidth="1"/>
    <col min="5123" max="5123" width="10.3984375" style="1" customWidth="1"/>
    <col min="5124" max="5124" width="36.59765625" style="1" customWidth="1"/>
    <col min="5125" max="5127" width="8.19921875" style="1" customWidth="1"/>
    <col min="5128" max="5128" width="6.296875" style="1" customWidth="1"/>
    <col min="5129" max="5376" width="8.796875" style="1"/>
    <col min="5377" max="5377" width="7.5" style="1" customWidth="1"/>
    <col min="5378" max="5378" width="8.09765625" style="1" customWidth="1"/>
    <col min="5379" max="5379" width="10.3984375" style="1" customWidth="1"/>
    <col min="5380" max="5380" width="36.59765625" style="1" customWidth="1"/>
    <col min="5381" max="5383" width="8.19921875" style="1" customWidth="1"/>
    <col min="5384" max="5384" width="6.296875" style="1" customWidth="1"/>
    <col min="5385" max="5632" width="8.796875" style="1"/>
    <col min="5633" max="5633" width="7.5" style="1" customWidth="1"/>
    <col min="5634" max="5634" width="8.09765625" style="1" customWidth="1"/>
    <col min="5635" max="5635" width="10.3984375" style="1" customWidth="1"/>
    <col min="5636" max="5636" width="36.59765625" style="1" customWidth="1"/>
    <col min="5637" max="5639" width="8.19921875" style="1" customWidth="1"/>
    <col min="5640" max="5640" width="6.296875" style="1" customWidth="1"/>
    <col min="5641" max="5888" width="8.796875" style="1"/>
    <col min="5889" max="5889" width="7.5" style="1" customWidth="1"/>
    <col min="5890" max="5890" width="8.09765625" style="1" customWidth="1"/>
    <col min="5891" max="5891" width="10.3984375" style="1" customWidth="1"/>
    <col min="5892" max="5892" width="36.59765625" style="1" customWidth="1"/>
    <col min="5893" max="5895" width="8.19921875" style="1" customWidth="1"/>
    <col min="5896" max="5896" width="6.296875" style="1" customWidth="1"/>
    <col min="5897" max="6144" width="8.796875" style="1"/>
    <col min="6145" max="6145" width="7.5" style="1" customWidth="1"/>
    <col min="6146" max="6146" width="8.09765625" style="1" customWidth="1"/>
    <col min="6147" max="6147" width="10.3984375" style="1" customWidth="1"/>
    <col min="6148" max="6148" width="36.59765625" style="1" customWidth="1"/>
    <col min="6149" max="6151" width="8.19921875" style="1" customWidth="1"/>
    <col min="6152" max="6152" width="6.296875" style="1" customWidth="1"/>
    <col min="6153" max="6400" width="8.796875" style="1"/>
    <col min="6401" max="6401" width="7.5" style="1" customWidth="1"/>
    <col min="6402" max="6402" width="8.09765625" style="1" customWidth="1"/>
    <col min="6403" max="6403" width="10.3984375" style="1" customWidth="1"/>
    <col min="6404" max="6404" width="36.59765625" style="1" customWidth="1"/>
    <col min="6405" max="6407" width="8.19921875" style="1" customWidth="1"/>
    <col min="6408" max="6408" width="6.296875" style="1" customWidth="1"/>
    <col min="6409" max="6656" width="8.796875" style="1"/>
    <col min="6657" max="6657" width="7.5" style="1" customWidth="1"/>
    <col min="6658" max="6658" width="8.09765625" style="1" customWidth="1"/>
    <col min="6659" max="6659" width="10.3984375" style="1" customWidth="1"/>
    <col min="6660" max="6660" width="36.59765625" style="1" customWidth="1"/>
    <col min="6661" max="6663" width="8.19921875" style="1" customWidth="1"/>
    <col min="6664" max="6664" width="6.296875" style="1" customWidth="1"/>
    <col min="6665" max="6912" width="8.796875" style="1"/>
    <col min="6913" max="6913" width="7.5" style="1" customWidth="1"/>
    <col min="6914" max="6914" width="8.09765625" style="1" customWidth="1"/>
    <col min="6915" max="6915" width="10.3984375" style="1" customWidth="1"/>
    <col min="6916" max="6916" width="36.59765625" style="1" customWidth="1"/>
    <col min="6917" max="6919" width="8.19921875" style="1" customWidth="1"/>
    <col min="6920" max="6920" width="6.296875" style="1" customWidth="1"/>
    <col min="6921" max="7168" width="8.796875" style="1"/>
    <col min="7169" max="7169" width="7.5" style="1" customWidth="1"/>
    <col min="7170" max="7170" width="8.09765625" style="1" customWidth="1"/>
    <col min="7171" max="7171" width="10.3984375" style="1" customWidth="1"/>
    <col min="7172" max="7172" width="36.59765625" style="1" customWidth="1"/>
    <col min="7173" max="7175" width="8.19921875" style="1" customWidth="1"/>
    <col min="7176" max="7176" width="6.296875" style="1" customWidth="1"/>
    <col min="7177" max="7424" width="8.796875" style="1"/>
    <col min="7425" max="7425" width="7.5" style="1" customWidth="1"/>
    <col min="7426" max="7426" width="8.09765625" style="1" customWidth="1"/>
    <col min="7427" max="7427" width="10.3984375" style="1" customWidth="1"/>
    <col min="7428" max="7428" width="36.59765625" style="1" customWidth="1"/>
    <col min="7429" max="7431" width="8.19921875" style="1" customWidth="1"/>
    <col min="7432" max="7432" width="6.296875" style="1" customWidth="1"/>
    <col min="7433" max="7680" width="8.796875" style="1"/>
    <col min="7681" max="7681" width="7.5" style="1" customWidth="1"/>
    <col min="7682" max="7682" width="8.09765625" style="1" customWidth="1"/>
    <col min="7683" max="7683" width="10.3984375" style="1" customWidth="1"/>
    <col min="7684" max="7684" width="36.59765625" style="1" customWidth="1"/>
    <col min="7685" max="7687" width="8.19921875" style="1" customWidth="1"/>
    <col min="7688" max="7688" width="6.296875" style="1" customWidth="1"/>
    <col min="7689" max="7936" width="8.796875" style="1"/>
    <col min="7937" max="7937" width="7.5" style="1" customWidth="1"/>
    <col min="7938" max="7938" width="8.09765625" style="1" customWidth="1"/>
    <col min="7939" max="7939" width="10.3984375" style="1" customWidth="1"/>
    <col min="7940" max="7940" width="36.59765625" style="1" customWidth="1"/>
    <col min="7941" max="7943" width="8.19921875" style="1" customWidth="1"/>
    <col min="7944" max="7944" width="6.296875" style="1" customWidth="1"/>
    <col min="7945" max="8192" width="8.796875" style="1"/>
    <col min="8193" max="8193" width="7.5" style="1" customWidth="1"/>
    <col min="8194" max="8194" width="8.09765625" style="1" customWidth="1"/>
    <col min="8195" max="8195" width="10.3984375" style="1" customWidth="1"/>
    <col min="8196" max="8196" width="36.59765625" style="1" customWidth="1"/>
    <col min="8197" max="8199" width="8.19921875" style="1" customWidth="1"/>
    <col min="8200" max="8200" width="6.296875" style="1" customWidth="1"/>
    <col min="8201" max="8448" width="8.796875" style="1"/>
    <col min="8449" max="8449" width="7.5" style="1" customWidth="1"/>
    <col min="8450" max="8450" width="8.09765625" style="1" customWidth="1"/>
    <col min="8451" max="8451" width="10.3984375" style="1" customWidth="1"/>
    <col min="8452" max="8452" width="36.59765625" style="1" customWidth="1"/>
    <col min="8453" max="8455" width="8.19921875" style="1" customWidth="1"/>
    <col min="8456" max="8456" width="6.296875" style="1" customWidth="1"/>
    <col min="8457" max="8704" width="8.796875" style="1"/>
    <col min="8705" max="8705" width="7.5" style="1" customWidth="1"/>
    <col min="8706" max="8706" width="8.09765625" style="1" customWidth="1"/>
    <col min="8707" max="8707" width="10.3984375" style="1" customWidth="1"/>
    <col min="8708" max="8708" width="36.59765625" style="1" customWidth="1"/>
    <col min="8709" max="8711" width="8.19921875" style="1" customWidth="1"/>
    <col min="8712" max="8712" width="6.296875" style="1" customWidth="1"/>
    <col min="8713" max="8960" width="8.796875" style="1"/>
    <col min="8961" max="8961" width="7.5" style="1" customWidth="1"/>
    <col min="8962" max="8962" width="8.09765625" style="1" customWidth="1"/>
    <col min="8963" max="8963" width="10.3984375" style="1" customWidth="1"/>
    <col min="8964" max="8964" width="36.59765625" style="1" customWidth="1"/>
    <col min="8965" max="8967" width="8.19921875" style="1" customWidth="1"/>
    <col min="8968" max="8968" width="6.296875" style="1" customWidth="1"/>
    <col min="8969" max="9216" width="8.796875" style="1"/>
    <col min="9217" max="9217" width="7.5" style="1" customWidth="1"/>
    <col min="9218" max="9218" width="8.09765625" style="1" customWidth="1"/>
    <col min="9219" max="9219" width="10.3984375" style="1" customWidth="1"/>
    <col min="9220" max="9220" width="36.59765625" style="1" customWidth="1"/>
    <col min="9221" max="9223" width="8.19921875" style="1" customWidth="1"/>
    <col min="9224" max="9224" width="6.296875" style="1" customWidth="1"/>
    <col min="9225" max="9472" width="8.796875" style="1"/>
    <col min="9473" max="9473" width="7.5" style="1" customWidth="1"/>
    <col min="9474" max="9474" width="8.09765625" style="1" customWidth="1"/>
    <col min="9475" max="9475" width="10.3984375" style="1" customWidth="1"/>
    <col min="9476" max="9476" width="36.59765625" style="1" customWidth="1"/>
    <col min="9477" max="9479" width="8.19921875" style="1" customWidth="1"/>
    <col min="9480" max="9480" width="6.296875" style="1" customWidth="1"/>
    <col min="9481" max="9728" width="8.796875" style="1"/>
    <col min="9729" max="9729" width="7.5" style="1" customWidth="1"/>
    <col min="9730" max="9730" width="8.09765625" style="1" customWidth="1"/>
    <col min="9731" max="9731" width="10.3984375" style="1" customWidth="1"/>
    <col min="9732" max="9732" width="36.59765625" style="1" customWidth="1"/>
    <col min="9733" max="9735" width="8.19921875" style="1" customWidth="1"/>
    <col min="9736" max="9736" width="6.296875" style="1" customWidth="1"/>
    <col min="9737" max="9984" width="8.796875" style="1"/>
    <col min="9985" max="9985" width="7.5" style="1" customWidth="1"/>
    <col min="9986" max="9986" width="8.09765625" style="1" customWidth="1"/>
    <col min="9987" max="9987" width="10.3984375" style="1" customWidth="1"/>
    <col min="9988" max="9988" width="36.59765625" style="1" customWidth="1"/>
    <col min="9989" max="9991" width="8.19921875" style="1" customWidth="1"/>
    <col min="9992" max="9992" width="6.296875" style="1" customWidth="1"/>
    <col min="9993" max="10240" width="8.796875" style="1"/>
    <col min="10241" max="10241" width="7.5" style="1" customWidth="1"/>
    <col min="10242" max="10242" width="8.09765625" style="1" customWidth="1"/>
    <col min="10243" max="10243" width="10.3984375" style="1" customWidth="1"/>
    <col min="10244" max="10244" width="36.59765625" style="1" customWidth="1"/>
    <col min="10245" max="10247" width="8.19921875" style="1" customWidth="1"/>
    <col min="10248" max="10248" width="6.296875" style="1" customWidth="1"/>
    <col min="10249" max="10496" width="8.796875" style="1"/>
    <col min="10497" max="10497" width="7.5" style="1" customWidth="1"/>
    <col min="10498" max="10498" width="8.09765625" style="1" customWidth="1"/>
    <col min="10499" max="10499" width="10.3984375" style="1" customWidth="1"/>
    <col min="10500" max="10500" width="36.59765625" style="1" customWidth="1"/>
    <col min="10501" max="10503" width="8.19921875" style="1" customWidth="1"/>
    <col min="10504" max="10504" width="6.296875" style="1" customWidth="1"/>
    <col min="10505" max="10752" width="8.796875" style="1"/>
    <col min="10753" max="10753" width="7.5" style="1" customWidth="1"/>
    <col min="10754" max="10754" width="8.09765625" style="1" customWidth="1"/>
    <col min="10755" max="10755" width="10.3984375" style="1" customWidth="1"/>
    <col min="10756" max="10756" width="36.59765625" style="1" customWidth="1"/>
    <col min="10757" max="10759" width="8.19921875" style="1" customWidth="1"/>
    <col min="10760" max="10760" width="6.296875" style="1" customWidth="1"/>
    <col min="10761" max="11008" width="8.796875" style="1"/>
    <col min="11009" max="11009" width="7.5" style="1" customWidth="1"/>
    <col min="11010" max="11010" width="8.09765625" style="1" customWidth="1"/>
    <col min="11011" max="11011" width="10.3984375" style="1" customWidth="1"/>
    <col min="11012" max="11012" width="36.59765625" style="1" customWidth="1"/>
    <col min="11013" max="11015" width="8.19921875" style="1" customWidth="1"/>
    <col min="11016" max="11016" width="6.296875" style="1" customWidth="1"/>
    <col min="11017" max="11264" width="8.796875" style="1"/>
    <col min="11265" max="11265" width="7.5" style="1" customWidth="1"/>
    <col min="11266" max="11266" width="8.09765625" style="1" customWidth="1"/>
    <col min="11267" max="11267" width="10.3984375" style="1" customWidth="1"/>
    <col min="11268" max="11268" width="36.59765625" style="1" customWidth="1"/>
    <col min="11269" max="11271" width="8.19921875" style="1" customWidth="1"/>
    <col min="11272" max="11272" width="6.296875" style="1" customWidth="1"/>
    <col min="11273" max="11520" width="8.796875" style="1"/>
    <col min="11521" max="11521" width="7.5" style="1" customWidth="1"/>
    <col min="11522" max="11522" width="8.09765625" style="1" customWidth="1"/>
    <col min="11523" max="11523" width="10.3984375" style="1" customWidth="1"/>
    <col min="11524" max="11524" width="36.59765625" style="1" customWidth="1"/>
    <col min="11525" max="11527" width="8.19921875" style="1" customWidth="1"/>
    <col min="11528" max="11528" width="6.296875" style="1" customWidth="1"/>
    <col min="11529" max="11776" width="8.796875" style="1"/>
    <col min="11777" max="11777" width="7.5" style="1" customWidth="1"/>
    <col min="11778" max="11778" width="8.09765625" style="1" customWidth="1"/>
    <col min="11779" max="11779" width="10.3984375" style="1" customWidth="1"/>
    <col min="11780" max="11780" width="36.59765625" style="1" customWidth="1"/>
    <col min="11781" max="11783" width="8.19921875" style="1" customWidth="1"/>
    <col min="11784" max="11784" width="6.296875" style="1" customWidth="1"/>
    <col min="11785" max="12032" width="8.796875" style="1"/>
    <col min="12033" max="12033" width="7.5" style="1" customWidth="1"/>
    <col min="12034" max="12034" width="8.09765625" style="1" customWidth="1"/>
    <col min="12035" max="12035" width="10.3984375" style="1" customWidth="1"/>
    <col min="12036" max="12036" width="36.59765625" style="1" customWidth="1"/>
    <col min="12037" max="12039" width="8.19921875" style="1" customWidth="1"/>
    <col min="12040" max="12040" width="6.296875" style="1" customWidth="1"/>
    <col min="12041" max="12288" width="8.796875" style="1"/>
    <col min="12289" max="12289" width="7.5" style="1" customWidth="1"/>
    <col min="12290" max="12290" width="8.09765625" style="1" customWidth="1"/>
    <col min="12291" max="12291" width="10.3984375" style="1" customWidth="1"/>
    <col min="12292" max="12292" width="36.59765625" style="1" customWidth="1"/>
    <col min="12293" max="12295" width="8.19921875" style="1" customWidth="1"/>
    <col min="12296" max="12296" width="6.296875" style="1" customWidth="1"/>
    <col min="12297" max="12544" width="8.796875" style="1"/>
    <col min="12545" max="12545" width="7.5" style="1" customWidth="1"/>
    <col min="12546" max="12546" width="8.09765625" style="1" customWidth="1"/>
    <col min="12547" max="12547" width="10.3984375" style="1" customWidth="1"/>
    <col min="12548" max="12548" width="36.59765625" style="1" customWidth="1"/>
    <col min="12549" max="12551" width="8.19921875" style="1" customWidth="1"/>
    <col min="12552" max="12552" width="6.296875" style="1" customWidth="1"/>
    <col min="12553" max="12800" width="8.796875" style="1"/>
    <col min="12801" max="12801" width="7.5" style="1" customWidth="1"/>
    <col min="12802" max="12802" width="8.09765625" style="1" customWidth="1"/>
    <col min="12803" max="12803" width="10.3984375" style="1" customWidth="1"/>
    <col min="12804" max="12804" width="36.59765625" style="1" customWidth="1"/>
    <col min="12805" max="12807" width="8.19921875" style="1" customWidth="1"/>
    <col min="12808" max="12808" width="6.296875" style="1" customWidth="1"/>
    <col min="12809" max="13056" width="8.796875" style="1"/>
    <col min="13057" max="13057" width="7.5" style="1" customWidth="1"/>
    <col min="13058" max="13058" width="8.09765625" style="1" customWidth="1"/>
    <col min="13059" max="13059" width="10.3984375" style="1" customWidth="1"/>
    <col min="13060" max="13060" width="36.59765625" style="1" customWidth="1"/>
    <col min="13061" max="13063" width="8.19921875" style="1" customWidth="1"/>
    <col min="13064" max="13064" width="6.296875" style="1" customWidth="1"/>
    <col min="13065" max="13312" width="8.796875" style="1"/>
    <col min="13313" max="13313" width="7.5" style="1" customWidth="1"/>
    <col min="13314" max="13314" width="8.09765625" style="1" customWidth="1"/>
    <col min="13315" max="13315" width="10.3984375" style="1" customWidth="1"/>
    <col min="13316" max="13316" width="36.59765625" style="1" customWidth="1"/>
    <col min="13317" max="13319" width="8.19921875" style="1" customWidth="1"/>
    <col min="13320" max="13320" width="6.296875" style="1" customWidth="1"/>
    <col min="13321" max="13568" width="8.796875" style="1"/>
    <col min="13569" max="13569" width="7.5" style="1" customWidth="1"/>
    <col min="13570" max="13570" width="8.09765625" style="1" customWidth="1"/>
    <col min="13571" max="13571" width="10.3984375" style="1" customWidth="1"/>
    <col min="13572" max="13572" width="36.59765625" style="1" customWidth="1"/>
    <col min="13573" max="13575" width="8.19921875" style="1" customWidth="1"/>
    <col min="13576" max="13576" width="6.296875" style="1" customWidth="1"/>
    <col min="13577" max="13824" width="8.796875" style="1"/>
    <col min="13825" max="13825" width="7.5" style="1" customWidth="1"/>
    <col min="13826" max="13826" width="8.09765625" style="1" customWidth="1"/>
    <col min="13827" max="13827" width="10.3984375" style="1" customWidth="1"/>
    <col min="13828" max="13828" width="36.59765625" style="1" customWidth="1"/>
    <col min="13829" max="13831" width="8.19921875" style="1" customWidth="1"/>
    <col min="13832" max="13832" width="6.296875" style="1" customWidth="1"/>
    <col min="13833" max="14080" width="8.796875" style="1"/>
    <col min="14081" max="14081" width="7.5" style="1" customWidth="1"/>
    <col min="14082" max="14082" width="8.09765625" style="1" customWidth="1"/>
    <col min="14083" max="14083" width="10.3984375" style="1" customWidth="1"/>
    <col min="14084" max="14084" width="36.59765625" style="1" customWidth="1"/>
    <col min="14085" max="14087" width="8.19921875" style="1" customWidth="1"/>
    <col min="14088" max="14088" width="6.296875" style="1" customWidth="1"/>
    <col min="14089" max="14336" width="8.796875" style="1"/>
    <col min="14337" max="14337" width="7.5" style="1" customWidth="1"/>
    <col min="14338" max="14338" width="8.09765625" style="1" customWidth="1"/>
    <col min="14339" max="14339" width="10.3984375" style="1" customWidth="1"/>
    <col min="14340" max="14340" width="36.59765625" style="1" customWidth="1"/>
    <col min="14341" max="14343" width="8.19921875" style="1" customWidth="1"/>
    <col min="14344" max="14344" width="6.296875" style="1" customWidth="1"/>
    <col min="14345" max="14592" width="8.796875" style="1"/>
    <col min="14593" max="14593" width="7.5" style="1" customWidth="1"/>
    <col min="14594" max="14594" width="8.09765625" style="1" customWidth="1"/>
    <col min="14595" max="14595" width="10.3984375" style="1" customWidth="1"/>
    <col min="14596" max="14596" width="36.59765625" style="1" customWidth="1"/>
    <col min="14597" max="14599" width="8.19921875" style="1" customWidth="1"/>
    <col min="14600" max="14600" width="6.296875" style="1" customWidth="1"/>
    <col min="14601" max="14848" width="8.796875" style="1"/>
    <col min="14849" max="14849" width="7.5" style="1" customWidth="1"/>
    <col min="14850" max="14850" width="8.09765625" style="1" customWidth="1"/>
    <col min="14851" max="14851" width="10.3984375" style="1" customWidth="1"/>
    <col min="14852" max="14852" width="36.59765625" style="1" customWidth="1"/>
    <col min="14853" max="14855" width="8.19921875" style="1" customWidth="1"/>
    <col min="14856" max="14856" width="6.296875" style="1" customWidth="1"/>
    <col min="14857" max="15104" width="8.796875" style="1"/>
    <col min="15105" max="15105" width="7.5" style="1" customWidth="1"/>
    <col min="15106" max="15106" width="8.09765625" style="1" customWidth="1"/>
    <col min="15107" max="15107" width="10.3984375" style="1" customWidth="1"/>
    <col min="15108" max="15108" width="36.59765625" style="1" customWidth="1"/>
    <col min="15109" max="15111" width="8.19921875" style="1" customWidth="1"/>
    <col min="15112" max="15112" width="6.296875" style="1" customWidth="1"/>
    <col min="15113" max="15360" width="8.796875" style="1"/>
    <col min="15361" max="15361" width="7.5" style="1" customWidth="1"/>
    <col min="15362" max="15362" width="8.09765625" style="1" customWidth="1"/>
    <col min="15363" max="15363" width="10.3984375" style="1" customWidth="1"/>
    <col min="15364" max="15364" width="36.59765625" style="1" customWidth="1"/>
    <col min="15365" max="15367" width="8.19921875" style="1" customWidth="1"/>
    <col min="15368" max="15368" width="6.296875" style="1" customWidth="1"/>
    <col min="15369" max="15616" width="8.796875" style="1"/>
    <col min="15617" max="15617" width="7.5" style="1" customWidth="1"/>
    <col min="15618" max="15618" width="8.09765625" style="1" customWidth="1"/>
    <col min="15619" max="15619" width="10.3984375" style="1" customWidth="1"/>
    <col min="15620" max="15620" width="36.59765625" style="1" customWidth="1"/>
    <col min="15621" max="15623" width="8.19921875" style="1" customWidth="1"/>
    <col min="15624" max="15624" width="6.296875" style="1" customWidth="1"/>
    <col min="15625" max="15872" width="8.796875" style="1"/>
    <col min="15873" max="15873" width="7.5" style="1" customWidth="1"/>
    <col min="15874" max="15874" width="8.09765625" style="1" customWidth="1"/>
    <col min="15875" max="15875" width="10.3984375" style="1" customWidth="1"/>
    <col min="15876" max="15876" width="36.59765625" style="1" customWidth="1"/>
    <col min="15877" max="15879" width="8.19921875" style="1" customWidth="1"/>
    <col min="15880" max="15880" width="6.296875" style="1" customWidth="1"/>
    <col min="15881" max="16128" width="8.796875" style="1"/>
    <col min="16129" max="16129" width="7.5" style="1" customWidth="1"/>
    <col min="16130" max="16130" width="8.09765625" style="1" customWidth="1"/>
    <col min="16131" max="16131" width="10.3984375" style="1" customWidth="1"/>
    <col min="16132" max="16132" width="36.59765625" style="1" customWidth="1"/>
    <col min="16133" max="16135" width="8.19921875" style="1" customWidth="1"/>
    <col min="16136" max="16136" width="6.296875" style="1" customWidth="1"/>
    <col min="16137" max="16384" width="8.796875" style="1"/>
  </cols>
  <sheetData>
    <row r="1" spans="1:11">
      <c r="A1" s="1"/>
      <c r="B1" s="2"/>
      <c r="C1" s="3"/>
      <c r="D1" s="4"/>
      <c r="E1" s="5"/>
      <c r="G1" s="6"/>
      <c r="H1" s="1"/>
    </row>
    <row r="2" spans="1:11" ht="16.8" customHeight="1">
      <c r="A2" s="7"/>
      <c r="B2" s="28" t="s">
        <v>33</v>
      </c>
      <c r="C2" s="28"/>
      <c r="D2" s="28"/>
      <c r="E2" s="28"/>
      <c r="F2" s="28"/>
      <c r="G2" s="28"/>
      <c r="H2" s="28"/>
      <c r="I2" s="28"/>
    </row>
    <row r="3" spans="1:11">
      <c r="A3" s="1"/>
      <c r="B3" s="2"/>
      <c r="C3" s="3"/>
      <c r="D3" s="4"/>
      <c r="E3" s="5"/>
      <c r="G3" s="6"/>
      <c r="H3" s="1"/>
    </row>
    <row r="4" spans="1:11">
      <c r="I4" s="8"/>
      <c r="J4" s="8"/>
      <c r="K4" s="8"/>
    </row>
    <row r="5" spans="1:11">
      <c r="I5" s="8"/>
      <c r="J5" s="8"/>
      <c r="K5" s="8"/>
    </row>
    <row r="6" spans="1:11">
      <c r="I6" s="8"/>
      <c r="J6" s="8"/>
      <c r="K6" s="8"/>
    </row>
    <row r="7" spans="1:11">
      <c r="I7" s="8"/>
      <c r="J7" s="8"/>
      <c r="K7" s="8"/>
    </row>
    <row r="8" spans="1:11">
      <c r="I8" s="8"/>
      <c r="J8" s="8"/>
      <c r="K8" s="8"/>
    </row>
    <row r="9" spans="1:11">
      <c r="I9" s="8"/>
      <c r="J9" s="8"/>
      <c r="K9" s="8"/>
    </row>
    <row r="10" spans="1:11">
      <c r="I10" s="8"/>
      <c r="J10" s="8"/>
      <c r="K10" s="8"/>
    </row>
    <row r="11" spans="1:11">
      <c r="I11" s="8"/>
      <c r="J11" s="8"/>
      <c r="K11" s="8"/>
    </row>
    <row r="12" spans="1:11">
      <c r="I12" s="8"/>
      <c r="J12" s="8"/>
      <c r="K12" s="8"/>
    </row>
    <row r="13" spans="1:11">
      <c r="I13" s="8"/>
      <c r="J13" s="8"/>
      <c r="K13" s="8"/>
    </row>
    <row r="14" spans="1:11">
      <c r="I14" s="8"/>
      <c r="J14" s="8"/>
      <c r="K14" s="8"/>
    </row>
    <row r="15" spans="1:11">
      <c r="I15" s="8"/>
      <c r="J15" s="8"/>
      <c r="K15" s="8"/>
    </row>
    <row r="16" spans="1:11">
      <c r="I16" s="8"/>
      <c r="J16" s="8"/>
      <c r="K16" s="8"/>
    </row>
    <row r="17" spans="2:12">
      <c r="I17" s="8"/>
      <c r="J17" s="8"/>
      <c r="K17" s="8"/>
    </row>
    <row r="18" spans="2:12" s="17" customFormat="1" ht="13.2">
      <c r="B18" s="18" t="s">
        <v>26</v>
      </c>
      <c r="C18" s="19" t="s">
        <v>24</v>
      </c>
      <c r="D18" s="19" t="s">
        <v>12</v>
      </c>
      <c r="E18" s="19" t="s">
        <v>11</v>
      </c>
      <c r="F18" s="20" t="s">
        <v>25</v>
      </c>
      <c r="G18" s="21" t="s">
        <v>27</v>
      </c>
      <c r="H18" s="22"/>
      <c r="I18" s="22"/>
      <c r="J18" s="22"/>
      <c r="K18" s="22"/>
      <c r="L18" s="22"/>
    </row>
    <row r="19" spans="2:12" ht="13.2">
      <c r="B19" s="11">
        <v>23.007999999999999</v>
      </c>
      <c r="C19" s="12">
        <v>469110</v>
      </c>
      <c r="D19" s="23" t="s">
        <v>13</v>
      </c>
      <c r="E19" s="23" t="s">
        <v>0</v>
      </c>
      <c r="F19" s="24">
        <v>5.9936353319251387E-2</v>
      </c>
      <c r="G19" s="25">
        <f>F19/$F$30*100</f>
        <v>0.28821903030671481</v>
      </c>
    </row>
    <row r="20" spans="2:12" ht="13.2">
      <c r="B20" s="11">
        <v>33.613</v>
      </c>
      <c r="C20" s="12">
        <v>38201379</v>
      </c>
      <c r="D20" s="23" t="s">
        <v>14</v>
      </c>
      <c r="E20" s="23" t="s">
        <v>1</v>
      </c>
      <c r="F20" s="24">
        <v>4.7330814758586452</v>
      </c>
      <c r="G20" s="25">
        <f t="shared" ref="G20:G29" si="0">F20/$F$30*100</f>
        <v>22.760212755494546</v>
      </c>
    </row>
    <row r="21" spans="2:12" ht="13.2">
      <c r="B21" s="11">
        <v>35.482999999999997</v>
      </c>
      <c r="C21" s="12">
        <v>276730</v>
      </c>
      <c r="D21" s="23" t="s">
        <v>19</v>
      </c>
      <c r="E21" s="23" t="s">
        <v>6</v>
      </c>
      <c r="F21" s="24">
        <v>3.879383459384441E-2</v>
      </c>
      <c r="G21" s="25">
        <f t="shared" si="0"/>
        <v>0.18654991118596431</v>
      </c>
    </row>
    <row r="22" spans="2:12" ht="13.2">
      <c r="B22" s="11">
        <v>48.481000000000002</v>
      </c>
      <c r="C22" s="12">
        <v>3709471</v>
      </c>
      <c r="D22" s="23" t="s">
        <v>15</v>
      </c>
      <c r="E22" s="23" t="s">
        <v>2</v>
      </c>
      <c r="F22" s="24">
        <v>0.4642602831578081</v>
      </c>
      <c r="G22" s="25">
        <f t="shared" si="0"/>
        <v>2.2325123437011865</v>
      </c>
    </row>
    <row r="23" spans="2:12" ht="13.2">
      <c r="B23" s="11">
        <v>49.601999999999997</v>
      </c>
      <c r="C23" s="12">
        <v>61496284</v>
      </c>
      <c r="D23" s="23" t="s">
        <v>20</v>
      </c>
      <c r="E23" s="23" t="s">
        <v>8</v>
      </c>
      <c r="F23" s="24">
        <v>8.2599425328461695</v>
      </c>
      <c r="G23" s="25">
        <f t="shared" si="0"/>
        <v>39.720011234674956</v>
      </c>
    </row>
    <row r="24" spans="2:12" ht="13.2">
      <c r="B24" s="11">
        <v>51.853999999999999</v>
      </c>
      <c r="C24" s="12">
        <v>44065819</v>
      </c>
      <c r="D24" s="23" t="s">
        <v>22</v>
      </c>
      <c r="E24" s="23" t="s">
        <v>9</v>
      </c>
      <c r="F24" s="24">
        <v>6.5891877423797354</v>
      </c>
      <c r="G24" s="25">
        <f t="shared" si="0"/>
        <v>31.685766591468351</v>
      </c>
    </row>
    <row r="25" spans="2:12" ht="13.2">
      <c r="B25" s="11">
        <v>54.658000000000001</v>
      </c>
      <c r="C25" s="12">
        <v>1418194</v>
      </c>
      <c r="D25" s="23" t="s">
        <v>23</v>
      </c>
      <c r="E25" s="23" t="s">
        <v>10</v>
      </c>
      <c r="F25" s="24">
        <v>0.24557918369078574</v>
      </c>
      <c r="G25" s="25">
        <f t="shared" si="0"/>
        <v>1.1809292735889276</v>
      </c>
    </row>
    <row r="26" spans="2:12" ht="13.2">
      <c r="B26" s="11">
        <v>57.61</v>
      </c>
      <c r="C26" s="12">
        <v>1165064</v>
      </c>
      <c r="D26" s="23" t="s">
        <v>16</v>
      </c>
      <c r="E26" s="23" t="s">
        <v>3</v>
      </c>
      <c r="F26" s="24">
        <v>0.14116020651875949</v>
      </c>
      <c r="G26" s="25">
        <f t="shared" si="0"/>
        <v>0.67880435808336936</v>
      </c>
    </row>
    <row r="27" spans="2:12" ht="13.2">
      <c r="B27" s="11">
        <v>58.326000000000001</v>
      </c>
      <c r="C27" s="12">
        <v>571418</v>
      </c>
      <c r="D27" s="23" t="s">
        <v>21</v>
      </c>
      <c r="E27" s="23" t="s">
        <v>7</v>
      </c>
      <c r="F27" s="24">
        <v>7.3039972594895294E-2</v>
      </c>
      <c r="G27" s="25">
        <f t="shared" si="0"/>
        <v>0.3512310794552137</v>
      </c>
    </row>
    <row r="28" spans="2:12" ht="13.2">
      <c r="B28" s="11">
        <v>64.872</v>
      </c>
      <c r="C28" s="12">
        <v>556545</v>
      </c>
      <c r="D28" s="23" t="s">
        <v>17</v>
      </c>
      <c r="E28" s="23" t="s">
        <v>4</v>
      </c>
      <c r="F28" s="24">
        <v>6.6280527962404773E-2</v>
      </c>
      <c r="G28" s="25">
        <f t="shared" si="0"/>
        <v>0.31872658978412471</v>
      </c>
    </row>
    <row r="29" spans="2:12" ht="13.2">
      <c r="B29" s="11">
        <v>74.417000000000002</v>
      </c>
      <c r="C29" s="12">
        <v>1023697</v>
      </c>
      <c r="D29" s="23" t="s">
        <v>18</v>
      </c>
      <c r="E29" s="23" t="s">
        <v>5</v>
      </c>
      <c r="F29" s="24">
        <v>0.12415630739115445</v>
      </c>
      <c r="G29" s="25">
        <f t="shared" si="0"/>
        <v>0.59703683225664583</v>
      </c>
    </row>
    <row r="30" spans="2:12">
      <c r="B30" s="13"/>
      <c r="C30" s="14"/>
      <c r="D30" s="26"/>
      <c r="E30" s="26"/>
      <c r="F30" s="24">
        <f>SUM(F19:F29)</f>
        <v>20.795418420313453</v>
      </c>
      <c r="G30" s="24">
        <f>SUM(G19:G29)</f>
        <v>100</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เวิร์กชีต</vt:lpstr>
      </vt:variant>
      <vt:variant>
        <vt:i4>11</vt:i4>
      </vt:variant>
    </vt:vector>
  </HeadingPairs>
  <TitlesOfParts>
    <vt:vector size="11" baseType="lpstr">
      <vt:lpstr>S16_README_Fatty_acid_data</vt:lpstr>
      <vt:lpstr>S17_G2</vt:lpstr>
      <vt:lpstr>S18_G5</vt:lpstr>
      <vt:lpstr>S19_N3</vt:lpstr>
      <vt:lpstr>S20_N6</vt:lpstr>
      <vt:lpstr>S21_N7</vt:lpstr>
      <vt:lpstr>S22_G1</vt:lpstr>
      <vt:lpstr>S23_G4</vt:lpstr>
      <vt:lpstr>S24_G6</vt:lpstr>
      <vt:lpstr>S25_N2</vt:lpstr>
      <vt:lpstr>S26_N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ปิยนุช คะเณมา</dc:creator>
  <cp:lastModifiedBy>ปิยนุช คะเณมา</cp:lastModifiedBy>
  <dcterms:created xsi:type="dcterms:W3CDTF">2026-01-02T18:51:37Z</dcterms:created>
  <dcterms:modified xsi:type="dcterms:W3CDTF">2026-02-01T09:57:24Z</dcterms:modified>
</cp:coreProperties>
</file>